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B:\Manuscripts\Submitted papers\RNAseq hab\BMC revisions_2017-01-23\"/>
    </mc:Choice>
  </mc:AlternateContent>
  <bookViews>
    <workbookView xWindow="0" yWindow="0" windowWidth="20985" windowHeight="9825" firstSheet="5" activeTab="8"/>
  </bookViews>
  <sheets>
    <sheet name="Table S1_Self_v_UP" sheetId="1" r:id="rId1"/>
    <sheet name="Table S2_intra_v_UP" sheetId="2" r:id="rId2"/>
    <sheet name="Table S3_interpop_v_UP" sheetId="3" r:id="rId3"/>
    <sheet name="Table S4_styles upreg" sheetId="4" r:id="rId4"/>
    <sheet name="Table S5_styles downreg" sheetId="5" r:id="rId5"/>
    <sheet name="Table S6_styles apriori" sheetId="6" r:id="rId6"/>
    <sheet name="Table S7_pollen upreg" sheetId="7" r:id="rId7"/>
    <sheet name="Table S8_pollen downreg" sheetId="8" r:id="rId8"/>
    <sheet name="Table S9_pollen apriori" sheetId="9" r:id="rId9"/>
    <sheet name="Table S10_exp design" sheetId="10" r:id="rId10"/>
  </sheets>
  <calcPr calcId="152511" concurrentCalc="0"/>
</workbook>
</file>

<file path=xl/calcChain.xml><?xml version="1.0" encoding="utf-8"?>
<calcChain xmlns="http://schemas.openxmlformats.org/spreadsheetml/2006/main">
  <c r="E103" i="8" l="1"/>
  <c r="E102" i="8"/>
  <c r="E101" i="8"/>
  <c r="E100" i="8"/>
  <c r="E99" i="8"/>
  <c r="E98" i="8"/>
  <c r="E97" i="8"/>
  <c r="E96" i="8"/>
  <c r="E95" i="8"/>
  <c r="E94" i="8"/>
  <c r="E93" i="8"/>
  <c r="E92" i="8"/>
  <c r="E91" i="8"/>
  <c r="E90" i="8"/>
  <c r="E89" i="8"/>
  <c r="E88" i="8"/>
  <c r="E87" i="8"/>
  <c r="E86" i="8"/>
  <c r="E85" i="8"/>
  <c r="E84" i="8"/>
  <c r="E83" i="8"/>
  <c r="E82" i="8"/>
  <c r="E81" i="8"/>
  <c r="E80" i="8"/>
  <c r="E79" i="8"/>
  <c r="E78" i="8"/>
  <c r="E77" i="8"/>
  <c r="E76" i="8"/>
  <c r="E75" i="8"/>
  <c r="E74" i="8"/>
  <c r="E73" i="8"/>
  <c r="E72" i="8"/>
  <c r="E71" i="8"/>
  <c r="E70" i="8"/>
  <c r="E69" i="8"/>
  <c r="E68" i="8"/>
  <c r="E67" i="8"/>
  <c r="E66" i="8"/>
  <c r="E65" i="8"/>
  <c r="E64" i="8"/>
  <c r="E63" i="8"/>
  <c r="E62" i="8"/>
  <c r="E61" i="8"/>
  <c r="E60" i="8"/>
  <c r="E59" i="8"/>
  <c r="E58" i="8"/>
  <c r="E57" i="8"/>
  <c r="E56" i="8"/>
  <c r="E55" i="8"/>
  <c r="E54" i="8"/>
  <c r="E53" i="8"/>
  <c r="E52" i="8"/>
  <c r="E51" i="8"/>
  <c r="E50" i="8"/>
  <c r="E49" i="8"/>
  <c r="E48" i="8"/>
  <c r="E47" i="8"/>
  <c r="E46" i="8"/>
  <c r="E45" i="8"/>
  <c r="E44" i="8"/>
  <c r="E43" i="8"/>
  <c r="E42" i="8"/>
  <c r="E41" i="8"/>
  <c r="E40" i="8"/>
  <c r="E39" i="8"/>
  <c r="E38" i="8"/>
  <c r="E37" i="8"/>
  <c r="E36" i="8"/>
  <c r="E35" i="8"/>
  <c r="E34" i="8"/>
  <c r="E33" i="8"/>
  <c r="E32" i="8"/>
  <c r="E31" i="8"/>
  <c r="E30" i="8"/>
  <c r="E29" i="8"/>
  <c r="E28" i="8"/>
  <c r="E27" i="8"/>
  <c r="E26" i="8"/>
  <c r="E25" i="8"/>
  <c r="E24" i="8"/>
  <c r="E23" i="8"/>
  <c r="E22" i="8"/>
  <c r="E21" i="8"/>
  <c r="E20" i="8"/>
  <c r="E19" i="8"/>
  <c r="E18" i="8"/>
  <c r="E17" i="8"/>
  <c r="E16" i="8"/>
  <c r="E15" i="8"/>
  <c r="E14" i="8"/>
  <c r="E13" i="8"/>
  <c r="E12" i="8"/>
  <c r="E11" i="8"/>
  <c r="E10" i="8"/>
  <c r="E9" i="8"/>
  <c r="E8" i="8"/>
  <c r="E7" i="8"/>
  <c r="E6" i="8"/>
  <c r="E5" i="8"/>
  <c r="E183" i="5"/>
  <c r="E182" i="5"/>
  <c r="E181" i="5"/>
  <c r="E180" i="5"/>
  <c r="E179" i="5"/>
  <c r="E178" i="5"/>
  <c r="E177" i="5"/>
  <c r="E176" i="5"/>
  <c r="E175" i="5"/>
  <c r="E174" i="5"/>
  <c r="E173" i="5"/>
  <c r="E172" i="5"/>
  <c r="E171" i="5"/>
  <c r="E170" i="5"/>
  <c r="E169" i="5"/>
  <c r="E168" i="5"/>
  <c r="E167" i="5"/>
  <c r="E166" i="5"/>
  <c r="E165" i="5"/>
  <c r="E164" i="5"/>
  <c r="E163" i="5"/>
  <c r="E162" i="5"/>
  <c r="E161" i="5"/>
  <c r="E160" i="5"/>
  <c r="E159" i="5"/>
  <c r="E158" i="5"/>
  <c r="E157" i="5"/>
  <c r="E156" i="5"/>
  <c r="E155" i="5"/>
  <c r="E154" i="5"/>
  <c r="E153" i="5"/>
  <c r="E152" i="5"/>
  <c r="E151" i="5"/>
  <c r="E150" i="5"/>
  <c r="E149" i="5"/>
  <c r="E148" i="5"/>
  <c r="E147" i="5"/>
  <c r="E146" i="5"/>
  <c r="E145" i="5"/>
  <c r="E144" i="5"/>
  <c r="E143" i="5"/>
  <c r="E142" i="5"/>
  <c r="E141" i="5"/>
  <c r="E140" i="5"/>
  <c r="E139" i="5"/>
  <c r="E138" i="5"/>
  <c r="E137" i="5"/>
  <c r="E136" i="5"/>
  <c r="E135" i="5"/>
  <c r="E134" i="5"/>
  <c r="E133" i="5"/>
  <c r="E132" i="5"/>
  <c r="E131" i="5"/>
  <c r="E130" i="5"/>
  <c r="E129" i="5"/>
  <c r="E128" i="5"/>
  <c r="E127" i="5"/>
  <c r="E126" i="5"/>
  <c r="E125" i="5"/>
  <c r="E124" i="5"/>
  <c r="E123" i="5"/>
  <c r="E122" i="5"/>
  <c r="E121" i="5"/>
  <c r="E120" i="5"/>
  <c r="E119" i="5"/>
  <c r="E118" i="5"/>
  <c r="E117" i="5"/>
  <c r="E116" i="5"/>
  <c r="E115" i="5"/>
  <c r="E114" i="5"/>
  <c r="E113" i="5"/>
  <c r="E112" i="5"/>
  <c r="E111" i="5"/>
  <c r="E110" i="5"/>
  <c r="E109" i="5"/>
  <c r="E108" i="5"/>
  <c r="E107" i="5"/>
  <c r="E106" i="5"/>
  <c r="E105" i="5"/>
  <c r="E104" i="5"/>
  <c r="E103" i="5"/>
  <c r="E102" i="5"/>
  <c r="E101" i="5"/>
  <c r="E100" i="5"/>
  <c r="E99" i="5"/>
  <c r="E98" i="5"/>
  <c r="E97" i="5"/>
  <c r="E96" i="5"/>
  <c r="E95" i="5"/>
  <c r="E94" i="5"/>
  <c r="E93" i="5"/>
  <c r="E92" i="5"/>
  <c r="E91" i="5"/>
  <c r="E90" i="5"/>
  <c r="E89" i="5"/>
  <c r="E88" i="5"/>
  <c r="E87" i="5"/>
  <c r="E86" i="5"/>
  <c r="E85" i="5"/>
  <c r="E84" i="5"/>
  <c r="E83" i="5"/>
  <c r="E82" i="5"/>
  <c r="E81" i="5"/>
  <c r="E80" i="5"/>
  <c r="E79" i="5"/>
  <c r="E78" i="5"/>
  <c r="E77" i="5"/>
  <c r="E76" i="5"/>
  <c r="E75" i="5"/>
  <c r="E74" i="5"/>
  <c r="E73" i="5"/>
  <c r="E72" i="5"/>
  <c r="E71" i="5"/>
  <c r="E70" i="5"/>
  <c r="E69" i="5"/>
  <c r="E68" i="5"/>
  <c r="E67" i="5"/>
  <c r="E66" i="5"/>
  <c r="E65" i="5"/>
  <c r="E64" i="5"/>
  <c r="E63" i="5"/>
  <c r="E62" i="5"/>
  <c r="E61" i="5"/>
  <c r="E60" i="5"/>
  <c r="E59" i="5"/>
  <c r="E58" i="5"/>
  <c r="E57" i="5"/>
  <c r="E56" i="5"/>
  <c r="E55" i="5"/>
  <c r="E54" i="5"/>
  <c r="E53" i="5"/>
  <c r="E52" i="5"/>
  <c r="E51" i="5"/>
  <c r="E50" i="5"/>
  <c r="E49" i="5"/>
  <c r="E48" i="5"/>
  <c r="E47" i="5"/>
  <c r="E46" i="5"/>
  <c r="E45" i="5"/>
  <c r="E44" i="5"/>
  <c r="E43" i="5"/>
  <c r="E42" i="5"/>
  <c r="E41" i="5"/>
  <c r="E40" i="5"/>
  <c r="E39" i="5"/>
  <c r="E38" i="5"/>
  <c r="E37" i="5"/>
  <c r="E36" i="5"/>
  <c r="E35" i="5"/>
  <c r="E34" i="5"/>
  <c r="E33" i="5"/>
  <c r="E32" i="5"/>
  <c r="E31" i="5"/>
  <c r="E30" i="5"/>
  <c r="E29" i="5"/>
  <c r="E28" i="5"/>
  <c r="E27" i="5"/>
  <c r="E26" i="5"/>
  <c r="E25" i="5"/>
  <c r="E24" i="5"/>
  <c r="E23" i="5"/>
  <c r="E22" i="5"/>
  <c r="E21" i="5"/>
  <c r="E20" i="5"/>
  <c r="E19" i="5"/>
  <c r="E18" i="5"/>
  <c r="E17" i="5"/>
  <c r="E16" i="5"/>
  <c r="E15" i="5"/>
  <c r="E14" i="5"/>
  <c r="E13" i="5"/>
  <c r="E12" i="5"/>
  <c r="E11" i="5"/>
  <c r="E10" i="5"/>
  <c r="E9" i="5"/>
  <c r="E8" i="5"/>
  <c r="E7" i="5"/>
  <c r="E6" i="5"/>
  <c r="E5" i="5"/>
  <c r="D22" i="2"/>
  <c r="D23" i="2"/>
  <c r="D24" i="2"/>
  <c r="D25" i="2"/>
  <c r="D26" i="2"/>
  <c r="D27" i="2"/>
  <c r="D28" i="2"/>
  <c r="D29" i="2"/>
  <c r="D30" i="2"/>
  <c r="D31" i="2"/>
  <c r="D32" i="2"/>
  <c r="D33" i="2"/>
  <c r="D34" i="2"/>
  <c r="D35" i="2"/>
  <c r="D36" i="2"/>
  <c r="D37" i="2"/>
  <c r="D38" i="2"/>
  <c r="D39" i="2"/>
  <c r="D40" i="2"/>
  <c r="D41" i="2"/>
  <c r="D42" i="2"/>
  <c r="D43" i="2"/>
  <c r="D44" i="2"/>
  <c r="D45" i="2"/>
  <c r="D46" i="2"/>
  <c r="D47" i="2"/>
  <c r="D48" i="2"/>
  <c r="D49" i="2"/>
  <c r="D21" i="2"/>
  <c r="D23" i="1"/>
  <c r="D24" i="1"/>
  <c r="D25" i="1"/>
  <c r="D26" i="1"/>
  <c r="D27" i="1"/>
  <c r="D28" i="1"/>
  <c r="D29" i="1"/>
  <c r="D30" i="1"/>
  <c r="D31" i="1"/>
  <c r="D32" i="1"/>
  <c r="D33" i="1"/>
  <c r="D34" i="1"/>
  <c r="D35" i="1"/>
  <c r="D36" i="1"/>
  <c r="D37" i="1"/>
  <c r="D38" i="1"/>
  <c r="D39" i="1"/>
  <c r="D40" i="1"/>
  <c r="D41" i="1"/>
  <c r="D42" i="1"/>
  <c r="D43" i="1"/>
  <c r="D44" i="1"/>
  <c r="D45" i="1"/>
  <c r="D22" i="1"/>
  <c r="D39" i="3"/>
  <c r="D40" i="3"/>
  <c r="D41" i="3"/>
  <c r="D42" i="3"/>
  <c r="D43" i="3"/>
  <c r="D44" i="3"/>
  <c r="D45" i="3"/>
  <c r="D46" i="3"/>
  <c r="D47" i="3"/>
  <c r="D48" i="3"/>
  <c r="D49" i="3"/>
  <c r="D50" i="3"/>
  <c r="D51" i="3"/>
  <c r="D52" i="3"/>
  <c r="D53" i="3"/>
  <c r="D54" i="3"/>
  <c r="D55" i="3"/>
  <c r="D38" i="3"/>
</calcChain>
</file>

<file path=xl/sharedStrings.xml><?xml version="1.0" encoding="utf-8"?>
<sst xmlns="http://schemas.openxmlformats.org/spreadsheetml/2006/main" count="1810" uniqueCount="1325">
  <si>
    <t>Gene</t>
  </si>
  <si>
    <t>Mean Expression (cpm)</t>
  </si>
  <si>
    <t>Adjusted P-Value</t>
  </si>
  <si>
    <t>Annotation</t>
  </si>
  <si>
    <t>Sopen01g012930.1</t>
  </si>
  <si>
    <t>Sopen01g019140.1</t>
  </si>
  <si>
    <t>Sopen01g032370.1</t>
  </si>
  <si>
    <t>Sopen01g041930.1</t>
  </si>
  <si>
    <t>Sopen01g046110.1</t>
  </si>
  <si>
    <t>Sopen02g008750.1</t>
  </si>
  <si>
    <t>Sopen02g028310.1</t>
  </si>
  <si>
    <t>Sopen03g019410.1</t>
  </si>
  <si>
    <t>Sopen03g024840.1</t>
  </si>
  <si>
    <t>Sopen04g011800.1</t>
  </si>
  <si>
    <t>Sopen05g008240.1</t>
  </si>
  <si>
    <t>Sopen05g010690.1</t>
  </si>
  <si>
    <t>Sopen05g012620.1</t>
  </si>
  <si>
    <t>Sopen05g013430.1</t>
  </si>
  <si>
    <t>Sopen06g001250.1</t>
  </si>
  <si>
    <t>Sopen06g019460.1</t>
  </si>
  <si>
    <t>Sopen06g026410.2</t>
  </si>
  <si>
    <t>Sopen07g008420.1</t>
  </si>
  <si>
    <t>Sopen07g011000.1</t>
  </si>
  <si>
    <t>Sopen07g019370.1</t>
  </si>
  <si>
    <t>Sopen07g026390.2</t>
  </si>
  <si>
    <t>Sopen08g003540.1</t>
  </si>
  <si>
    <t>Sopen08g014330.1</t>
  </si>
  <si>
    <t>Sopen09g018550.1</t>
  </si>
  <si>
    <t>Sopen09g022350.1</t>
  </si>
  <si>
    <t>Sopen09g029330.1</t>
  </si>
  <si>
    <t>Sopen10g006350.1</t>
  </si>
  <si>
    <t>Sopen10g007000.1</t>
  </si>
  <si>
    <t>Sopen10g011280.1</t>
  </si>
  <si>
    <t>Sopen10g027320.3</t>
  </si>
  <si>
    <t>Sopen11g006570.1</t>
  </si>
  <si>
    <t>Sopen11g008700.1</t>
  </si>
  <si>
    <t>Sopen11g010030.1</t>
  </si>
  <si>
    <t>Sopen11g013280.1</t>
  </si>
  <si>
    <t>Sopen11g016210.1</t>
  </si>
  <si>
    <t>Sopen11g020190.1</t>
  </si>
  <si>
    <t>Sopen12g005820.1</t>
  </si>
  <si>
    <t>Sopen12g017430.1</t>
  </si>
  <si>
    <t>Sopen12g017820.1</t>
  </si>
  <si>
    <t>Sopen12g019260.1</t>
  </si>
  <si>
    <t>hypothetical protein</t>
  </si>
  <si>
    <t>Encodes a cysteine-rich receptor-like protein kinase. | cysteine-rich RLK (RECEPTOR-like protein kinase) 8 (CRK8) | FUNCTIONS IN: kinase activity | INVOLVED IN: protein amino acid phosphorylation | CONTAINS InterPro DOMAIN/s: Protein kinase, ATP binding site , Reverse transcriptase, RNA-dependent DNA polymerase , Serine/threonine-protein kinase domain , Protein of unknown function DUF26 , Serine/threonine-protein kinase-like domain , Serine/threonine-protein kinase, active site , Protein kinase-like domain , Protein kinase, catalytic domain , Tyrosine-protein kinase, catalytic domain | BEST Arabidopsis thaliana protein match is: cysteine-rich RLK (RECEPTOR-like protein kinase) 6</t>
  </si>
  <si>
    <t>inosine-uridine preferring nucleoside hydrolase family protein | FUNCTIONS IN: hydrolase activity | INVOLVED IN: biological_process unknown | LOCATED IN: cell wall | CONTAINS InterPro DOMAIN/s: Inosine/uridine-preferring nucleoside hydrolase | BEST Arabidopsis thaliana protein match is: Inosine-uridine preferring nucleoside hydrolase family protein</t>
  </si>
  <si>
    <t>Retrovirus-related Pol polyprotein from transposon TNT 1-94 | Reverse transcriptase (EC 2.7.7.49) | Endonuclease) - Nicotiana tabacum (Common tobacco), Encodes a cysteine-rich receptor-like protein kinase. | cysteine-rich RLK (RECEPTOR-like protein kinase) 8 (CRK8) | FUNCTIONS IN: kinase activity | INVOLVED IN: protein amino acid phosphorylation | CONTAINS InterPro DOMAIN/s: Protein kinase, ATP binding site , Reverse transcriptase, RNA-dependent DNA polymerase , Serine/threonine-protein kinase domain , Protein of unknown function DUF26 , Serine/threonine-protein kinase-like domain , Serine/threonine-protein kinase, active site , Protein kinase-like domain , Protein kinase, catalytic domain , Tyrosine-protein kinase, catalytic domain | BEST Arabidopsis thaliana protein match is: cysteine-rich RLK (RECEPTOR-like protein kinase) 6</t>
  </si>
  <si>
    <t>Encodes a paralog of bZIP transcription factor FD. This protein interacts with FD and FT. | basic region/leucine zipper motif 27 (BZIP27) | CONTAINS InterPro DOMAIN/s: Basic-leucine zipper (bZIP) transcription factor , bZIP transcription factor, bZIP-1 | BEST Arabidopsis thaliana protein match is: Basic-leucine zipper (bZIP) transcription factor family protein .</t>
  </si>
  <si>
    <t>Similar to hinge-domain region of structural maintenance of chromosomes (SMC)proteins.Putative chromosome architecture protein that can potentialy link nucleic acids in facilitating an RNA1-mediated epigenetic modification involving secondary siRNA and spreading of DNA methylation. | DEFECTIVE IN MERISTEM SILENCING 3 (DMS3) | BEST Arabidopsis thaliana protein match is: gamma-irradiation and mitomycin c induced 1</t>
  </si>
  <si>
    <t>Mitochondrial import inner membrane translocase subunit Tim17/Tim22/Tim23 family protein | FUNCTIONS IN: protein transporter activity | INVOLVED IN: protein transport | LOCATED IN: mitochondrial inner membrane, chloroplast | CONTAINS InterPro DOMAIN/s: Mitochondrial inner membrane translocase complex, subunit Tim17/22 | BEST Arabidopsis thaliana protein match is: unknown protein</t>
  </si>
  <si>
    <t>RNA-directed DNA polymerase homolog (Reverse transcriptase homolog) - Oenothera bertiana (Berteros evening primrose), hypothetical protein | DNA/RNA polymerases superfamily protein.</t>
  </si>
  <si>
    <t>hypothetical protein | Mitovirus RNA-dependent RNA polymerase | CONTAINS InterPro DOMAIN/s: RNA-dependent RNA polymerase, mitoviral | BEST Arabidopsis thaliana protein match is: Mitovirus RNA-dependent RNA polymerase ., RNA-dependent RNA polymerase, mitoviral</t>
  </si>
  <si>
    <t>FUNCTIONS IN: molecular_function unknown | INVOLVED IN: biological_process unknown | LOCATED IN: plasma membrane | CONTAINS InterPro DOMAIN/s: Protein of unknown function DUF966 , Uncharacterised conserved protein UCP031043 | BEST Arabidopsis thaliana protein match is: Domain of unknown function (DUF966)</t>
  </si>
  <si>
    <t>Protein of unknown function (DUF3755) | INVOLVED IN: biological_process unknown | LOCATED IN: chloroplast | EXPRESSED IN: 23 plant structures | EXPRESSED DURING: 15 growth stages | CONTAINS InterPro DOMAIN/s: Protein of unknown function DUF3755 | BEST Arabidopsis thaliana protein match is: Protein of unknown function (DUF3755) .</t>
  </si>
  <si>
    <t>CONTAINS InterPro DOMAIN/s: Protein of unknown function DUF21 , Cystathionine beta-synthase, core | BEST Arabidopsis thaliana protein match is: CBS domain-containing protein with a domain of unknown function (DUF21)</t>
  </si>
  <si>
    <t>P-loop nucleoside triphosphate hydrolases superfamily protein with CH (Calponin Homology) domain | FUNCTIONS IN: microtubule motor activity, ATP binding | INVOLVED IN: microtubule-based movement | LOCATED IN: plasma membrane | EXPRESSED IN: 24 plant structures | EXPRESSED DURING: 13 growth stages | CONTAINS InterPro DOMAIN/s: Kinesin, motor region, conserved site , Calponin-homology , Calponin-like actin-binding , Kinesin, motor domain | BEST Arabidopsis thaliana protein match is: P-loop nucleoside triphosphate hydrolases superfamily protein with CH (Calponin Homology) domain</t>
  </si>
  <si>
    <t>unknown protein | FUNCTIONS IN: molecular_function unknown | INVOLVED IN: biological_process unknown | EXPRESSED IN: 20 plant structures | EXPRESSED DURING: 13 growth stages | CONTAINS InterPro DOMAIN/s: Protein of unknown function DUF2499 .</t>
  </si>
  <si>
    <t>Remorin (pp34) - Solanum tuberosum (Potato), Remorin family protein | FUNCTIONS IN: binding | INVOLVED IN: biological_process unknown | LOCATED IN: plasma membrane, vacuole | EXPRESSED IN: 24 plant structures | EXPRESSED DURING: 16 growth stages | CONTAINS InterPro DOMAIN/s: Remorin, C-terminal , Remorin, N-terminal | BEST Arabidopsis thaliana protein match is: Remorin family protein</t>
  </si>
  <si>
    <t>CONTAINS InterPro DOMAIN/s: ATPase, vacuolar ER assembly factor, Vma12</t>
  </si>
  <si>
    <t>encodes a member of the ERF (ethylene response factor) subfamily B-3 of ERF/AP2 transcription factor family (ERF1). The protein contains one AP2 domain. There are 18 members in this subfamily including ATERF-1, ATERF-2, AND ATERF-5. EREBP like protein that binds GCC box of ethylene regulated promoters such as basic chitinases. Constitutive expression of ERF1 phenocopies ethylene over production. Involved in ethylene signaling cascade,downstream of EIN2 and EIN3. | ethylene response factor 1 (ERF1) | CONTAINS InterPro DOMAIN/s: DNA-binding, integrase-type , Pathogenesis-related transcriptional factor/ERF, DNA-binding | BEST Arabidopsis thaliana protein match is: ethylene-responsive element binding factor 15</t>
  </si>
  <si>
    <t>hypothetical protein | DNA/RNA polymerases superfamily protein | CONTAINS InterPro DOMAIN/s: Reverse transcriptase, RNA-dependent DNA polymerase | BEST Arabidopsis thaliana protein match is: cysteine-rich RLK (RECEPTOR-like protein kinase) 8 ., Retrovirus-related Pol polyprotein from transposon TNT 1-94 | Reverse transcriptase (EC 2.7.7.49) | Endonuclease) - Nicotiana tabacum (Common tobacco)</t>
  </si>
  <si>
    <t>Subtilase family protein | FUNCTIONS IN: identical protein binding, serine-type endopeptidase activity | INVOLVED IN: proteolysis, negative regulation of catalytic activity | LOCATED IN: cell wall, plant-type cell wall | EXPRESSED IN: 22 plant structures | EXPRESSED DURING: 13 growth stages | CONTAINS InterPro DOMAIN/s: Protease-associated PA , Proteinase inhibitor, propeptide , Peptidase S8/S53, subtilisin/kexin/sedolisin , Peptidase S8, subtilisin-related , Peptidase S8/S53, subtilisin, active site , Proteinase inhibitor I9, subtilisin propeptide | BEST Arabidopsis thaliana protein match is: Subtilase family protein</t>
  </si>
  <si>
    <t>Sopen00g002940.1</t>
  </si>
  <si>
    <t>Sopen01g003010.1</t>
  </si>
  <si>
    <t>Sopen01g023800.1</t>
  </si>
  <si>
    <t>Sopen02g003760.1</t>
  </si>
  <si>
    <t>Sopen02g015320.1</t>
  </si>
  <si>
    <t>Sopen02g029760.1</t>
  </si>
  <si>
    <t>Sopen03g007410.1</t>
  </si>
  <si>
    <t>Sopen03g019460.1</t>
  </si>
  <si>
    <t>Sopen03g022630.1</t>
  </si>
  <si>
    <t>Sopen03g023120.1</t>
  </si>
  <si>
    <t>Sopen03g033280.1</t>
  </si>
  <si>
    <t>Sopen04g024370.1</t>
  </si>
  <si>
    <t>Sopen04g034640.1</t>
  </si>
  <si>
    <t>Sopen05g007380.1</t>
  </si>
  <si>
    <t>Sopen05g013180.1</t>
  </si>
  <si>
    <t>Sopen05g013450.1</t>
  </si>
  <si>
    <t>Sopen05g029150.1</t>
  </si>
  <si>
    <t>Sopen06g031660.1</t>
  </si>
  <si>
    <t>Sopen06g031690.1</t>
  </si>
  <si>
    <t>Sopen07g010680.1</t>
  </si>
  <si>
    <t>Sopen07g010990.1</t>
  </si>
  <si>
    <t>Sopen07g013720.1</t>
  </si>
  <si>
    <t>Sopen07g021060.1</t>
  </si>
  <si>
    <t>Sopen08g028370.1</t>
  </si>
  <si>
    <t>Sopen08g030080.1</t>
  </si>
  <si>
    <t>Sopen09g008510.1</t>
  </si>
  <si>
    <t>Sopen09g014730.1</t>
  </si>
  <si>
    <t>Sopen09g023530.1</t>
  </si>
  <si>
    <t>Sopen10g010760.1</t>
  </si>
  <si>
    <t>Sopen11g012210.1</t>
  </si>
  <si>
    <t>Sopen11g019910.2</t>
  </si>
  <si>
    <t>Sopen12g022630.1</t>
  </si>
  <si>
    <t>Sopen12g023360.1</t>
  </si>
  <si>
    <t>Encodes a cytoplasmically localized U-box domain E3 ubiquitin ligase protein that is involved in the response to water stress and acts as a negative regulator of PAMP-triggered immunity. | plant U-box 22 (PUB22) | CONTAINS InterPro DOMAIN/s: U box domain , Armadillo-type fold | BEST Arabidopsis thaliana protein match is: plant U-box 23</t>
  </si>
  <si>
    <t>member of CYP76C | cytochrome P450, family 76, subfamily C, polypeptide 4 (CYP76C4) | FUNCTIONS IN: electron carrier activity, monooxygenase activity, iron ion binding, oxygen binding, heme binding | INVOLVED IN: oxidation reduction | EXPRESSED IN: stem, root, carpel | EXPRESSED DURING: 4 anthesis | CONTAINS InterPro DOMAIN/s: Cytochrome P450 , Cytochrome P450, E-class, group I , Cytochrome P450, conserved site | BEST Arabidopsis thaliana protein match is: cytochrome P450, family 76, subfamily C, polypeptide 1</t>
  </si>
  <si>
    <t>A locus involved in embryogenesis. Mutations in this locus result in embryo lethality. | EMBRYO DEFECTIVE 2775 (EMB2775) | FUNCTIONS IN: nucleoside-triphosphatase activity, DNA binding, nucleotide binding, ATP binding | INVOLVED IN: embryo development ending in seed dormancy | LOCATED IN: nucleus | EXPRESSED IN: 23 plant structures | EXPRESSED DURING: 13 growth stages | CONTAINS InterPro DOMAIN/s: ATPase, AAA+ type, core , ATPase, AAA-type, core , DNA polymerase III, clamp-loader complex, subunit E, C-terminal , DNA polymerase III, clamp loader complex, gamma/delta/delta subunit, C-terminal | BEST Arabidopsis thaliana protein match is: ATPase family associated with various cellular activities (AAA)</t>
  </si>
  <si>
    <t>Lipase class 3-related protein | FUNCTIONS IN: triglyceride lipase activity | INVOLVED IN: lipid metabolic process | LOCATED IN: cellular_component unknown | EXPRESSED IN: root | CONTAINS InterPro DOMAIN/s: Lipase, class 3 | BEST Arabidopsis thaliana protein match is: Lipase class 3-related protein</t>
  </si>
  <si>
    <t>Encodes a protein that is expressed in vegetative cells of pollen. | VEGETATIVE CELL EXPRESSED1 (AtVEX1) | INVOLVED IN: biological_process unknown | LOCATED IN: integral to membrane, membrane | EXPRESSED IN: 8 plant structures | EXPRESSED DURING: L mature pollen stage, M germinated pollen stage, 4 anthesis, petal differentiation and expansion stage | CONTAINS InterPro DOMAIN/s: MtN3/saliva-related transmembrane protein, conserved region , RAG1-activating protein 1 homologue , RAG1-activating protein-1-related | BEST Arabidopsis thaliana protein match is: Nodulin MtN3 family protein</t>
  </si>
  <si>
    <t>Encodes a member of the MIKC (MADS box, Keratin binding domain, and C terminal domain containing )family of transcriptional regulators. AGL104 is expressed in pollen.It forms heterodimers with other MICK family members (AGL65 and AGL30). Involved in late stages of pollen development and pollen tube growth. | AGAMOUS-like 104 (AGL104) | FUNCTIONS IN: DNA binding, sequence-specific DNA binding transcription factor activity | INVOLVED IN: pollen development | LOCATED IN: nucleus | EXPRESSED IN: 6 plant structures | EXPRESSED DURING: L mature pollen stage, M germinated pollen stage, 4 anthesis, petal differentiation and expansion stage | CONTAINS InterPro DOMAIN/s: Transcription factor, MADS-box | BEST Arabidopsis thaliana protein match is: AGAMOUS-like 66</t>
  </si>
  <si>
    <t>RmlC-like cupins superfamily protein | FUNCTIONS IN: nutrient reservoir activity | INVOLVED IN: biological_process unknown | LOCATED IN: endomembrane system | EXPRESSED IN: seed | EXPRESSED DURING: seedling growth | CONTAINS InterPro DOMAIN/s: Cupin, RmlC-type , Cupin 1 , RmlC-like jelly roll fold | BEST Arabidopsis thaliana protein match is: RmlC-like cupins superfamily protein</t>
  </si>
  <si>
    <t>RNAhelicase-like 8 (RH8) | FUNCTIONS IN: helicase activity, nucleic acid binding, ATP-dependent helicase activity, ATP binding | INVOLVED IN: viral reproduction, virus-host interaction | EXPRESSED IN: 24 plant structures | EXPRESSED DURING: 15 growth stages | CONTAINS InterPro DOMAIN/s: RNA helicase, DEAD-box type, Q motif , DNA/RNA helicase, DEAD/DEAH box type, N-terminal , RNA helicase, ATP-dependent, DEAD-box, conserved site , DEAD-like helicase, N-terminal , DNA/RNA helicase, C-terminal , Helicase, superfamily 1/2, ATP-binding domain | BEST Arabidopsis thaliana protein match is: DEA(D/H)-box RNA helicase family protein</t>
  </si>
  <si>
    <t>Initially identified as a mutation affecting stomatal development and distribution. Encodes a protein similar to serine proteases. | STOMATAL DENSITY AND DISTRIBUTION (SDD1) | CONTAINS InterPro DOMAIN/s: Protease-associated PA , Proteinase inhibitor, propeptide , Peptidase S8/S53, subtilisin/kexin/sedolisin , Peptidase S8, subtilisin-related , Peptidase S8/S53, subtilisin, active site , Proteinase inhibitor I9, subtilisin propeptide | BEST Arabidopsis thaliana protein match is: Subtilase family protein</t>
  </si>
  <si>
    <t>Disease resistance response protein 206 - Pisum sativum (Garden pea), Disease resistance-responsive (dirigent-like protein) family protein | FUNCTIONS IN: molecular_function unknown | INVOLVED IN: lignan biosynthetic process, defense response | LOCATED IN: endomembrane system | EXPRESSED IN: 21 plant structures | EXPRESSED DURING: 13 growth stages | CONTAINS InterPro DOMAIN/s: Plant disease resistance response protein | BEST Arabidopsis thaliana protein match is: Disease resistance-responsive (dirigent-like protein) family protein</t>
  </si>
  <si>
    <t>MuDR family transposase | FUNCTIONS IN: zinc ion binding | INVOLVED IN: biological_process unknown | LOCATED IN: cellular_component unknown | EXPRESSED IN: shoot apex, embryo, leaf whorl, flower, seed | EXPRESSED DURING: F mature embryo stage, petal differentiation and expansion stage, E expanded cotyledon stage, D bilateral stage | CONTAINS InterPro DOMAIN/s: MULE transposase, conserved domain , Zinc finger, PMZ-type , Zinc finger, SWIM-type , Transposase, MuDR, plant | BEST Arabidopsis thaliana protein match is: MuDR family transposase</t>
  </si>
  <si>
    <t>Sopen00g006710.1</t>
  </si>
  <si>
    <t>Sopen01g012720.1</t>
  </si>
  <si>
    <t>Sopen01g013600.1</t>
  </si>
  <si>
    <t>Sopen01g046120.2</t>
  </si>
  <si>
    <t>Sopen02g005450.1</t>
  </si>
  <si>
    <t>Sopen02g012330.1</t>
  </si>
  <si>
    <t>Sopen03g019430.1</t>
  </si>
  <si>
    <t>Sopen03g021300.1</t>
  </si>
  <si>
    <t>Sopen03g038750.1</t>
  </si>
  <si>
    <t>Sopen04g003390.2</t>
  </si>
  <si>
    <t>Sopen04g010080.1</t>
  </si>
  <si>
    <t>Sopen04g019000.1</t>
  </si>
  <si>
    <t>Sopen04g019230.1</t>
  </si>
  <si>
    <t>Sopen04g023040.1</t>
  </si>
  <si>
    <t>Sopen04g024660.1</t>
  </si>
  <si>
    <t>Sopen05g004920.1</t>
  </si>
  <si>
    <t>Sopen05g006680.1</t>
  </si>
  <si>
    <t>Sopen05g010220.2</t>
  </si>
  <si>
    <t>Sopen05g017280.1</t>
  </si>
  <si>
    <t>Sopen06g008260.1</t>
  </si>
  <si>
    <t>Sopen06g013620.1</t>
  </si>
  <si>
    <t>Sopen07g001010.1</t>
  </si>
  <si>
    <t>Sopen08g017270.1</t>
  </si>
  <si>
    <t>Sopen08g019920.1</t>
  </si>
  <si>
    <t>Sopen09g001420.1</t>
  </si>
  <si>
    <t>Sopen09g021040.1</t>
  </si>
  <si>
    <t>Sopen09g034780.1</t>
  </si>
  <si>
    <t>Sopen10g021230.1</t>
  </si>
  <si>
    <t>Sopen10g033580.1</t>
  </si>
  <si>
    <t>Sopen11g006300.1</t>
  </si>
  <si>
    <t>Sopen11g020700.2</t>
  </si>
  <si>
    <t>Sopen12g002030.2</t>
  </si>
  <si>
    <t>Sopen12g007330.1</t>
  </si>
  <si>
    <t>Sopen12g025700.1</t>
  </si>
  <si>
    <t>DNAse I-like superfamily protein | CONTAINS InterPro DOMAIN/s: Endonuclease/exonuclease/phosphatase , RNA-directed DNA polymerase (reverse transcriptase), related | BEST Arabidopsis thaliana protein match is: DNAse I-like superfamily protein</t>
  </si>
  <si>
    <t>Encodes a protein containing the NFU domain and functions as a molecular scaffold for iron-sulfur cluster assembly and delivery. Homologous to the cyanobacterial CNFU protein and is targeted to the chloroplast. | NIFU-like protein 2 (NFU2) | FUNCTIONS IN: structural molecule activity | INVOLVED IN: chloroplast organization, iron-sulfur cluster assembly | LOCATED IN: chloroplast | EXPRESSED IN: 24 plant structures | EXPRESSED DURING: 15 growth stages | CONTAINS InterPro DOMAIN/s: NIF system FeS cluster assembly, NifU, C-terminal | BEST Arabidopsis thaliana protein match is: NFU domain protein 3</t>
  </si>
  <si>
    <t>Encodes a calcium-binding protein annexin (AnnAt5). | annexin 5 (ANN5) | FUNCTIONS IN: calcium-dependent phospholipid binding, calcium ion binding | INVOLVED IN: response to red or far red light, response to water deprivation, response to salt stress, response to cold, response to heat | LOCATED IN: cellular_component unknown | EXPRESSED IN: 8 plant structures | EXPRESSED DURING: L mature pollen stage, M germinated pollen stage, 4 anthesis, petal differentiation and expansion stage | CONTAINS InterPro DOMAIN/s: Annexin like protein , Annexin repeat , Annexin repeat, conserved site , Annexin | BEST Arabidopsis thaliana protein match is: annexin 7</t>
  </si>
  <si>
    <t>Ras-related protein Rab7 - Glycine max (Soybean), RAB GTPase homolog G3A (RABG3A) | FUNCTIONS IN: GTP binding, GTPase activity | INVOLVED IN: intracellular protein transport, signal transduction, nucleocytoplasmic transport, protein transport, small GTPase mediated signal transduction | EXPRESSED IN: 24 plant structures | EXPRESSED DURING: 15 growth stages | CONTAINS InterPro DOMAIN/s: Ran GTPase , Ras , Ras small GTPase, Ras type , Small GTPase, Rho type , Ras GTPase , Small GTP-binding protein , Small GTPase , Ras small GTPase, Rab type | BEST Arabidopsis thaliana protein match is: RAB GTPase homolog G3B .</t>
  </si>
  <si>
    <t>Protein of unknown function (DUF1639) | CONTAINS InterPro DOMAIN/s: Protein of unknown function DUF1639 | BEST Arabidopsis thaliana protein match is: Protein of unknown function (DUF1639)</t>
  </si>
  <si>
    <t>Encodes a member of the cytochrome p450 family that serves as a control point between multiple photoreceptor systems and brassinosteroid signal transduction. Involved in brassinolide metabolism. Mediates response to a variety of light signals including hypocotyl elongation and cotyledon expansion. | PHYB ACTIVATION TAGGED SUPPRESSOR 1 (BAS1) | FUNCTIONS IN: steroid hydroxylase activity, oxygen binding | INVOLVED IN: response to light stimulus, response to brassinosteroid stimulus, brassinosteroid homeostasis, brassinosteroid metabolic process | LOCATED IN: endomembrane system | EXPRESSED IN: 13 plant structures | EXPRESSED DURING: 6 growth stages | CONTAINS InterPro DOMAIN/s: Cytochrome P450 , Cytochrome P450, E-class, group I , Cytochrome P450, conserved site | BEST Arabidopsis thaliana protein match is: cytochrome P450, family 72, subfamily A, polypeptide 8</t>
  </si>
  <si>
    <t>unknown protein | BEST Arabidopsis thaliana protein match is: unknown protein</t>
  </si>
  <si>
    <t>a member of the plasma membrane intrinsic protein subfamily PIP2. localizes to the plasma membrane and exhibits water transport activity in Xenopus oocyte. expressed specifically in the vascular bundles and protein level increases slightly during leaf dev. When expressed in yeast cells can conduct hydrogen peroxide into those cells. | plasma membrane intrinsic protein 2A (PIP2A) | FUNCTIONS IN: water channel activity | INVOLVED IN: response to water deprivation, response to salt stress, transport, hydrogen peroxide transmembrane transport, water transport | LOCATED IN: plasma membrane, vacuole, membrane | EXPRESSED IN: 24 plant structures | EXPRESSED DURING: 14 growth stages | CONTAINS InterPro DOMAIN/s: Major intrinsic protein, conserved site , Aquaporin , Major intrinsic protein | BEST Arabidopsis thaliana protein match is: plasma membrane intrinsic protein 2</t>
  </si>
  <si>
    <t>Encodes SKOR, a member of Shaker family potassium ion (K+) channel. This family includes five groups based on phylogenetic analysis (FEBS Letters (2007) 581: 2357): I (inward rectifying channel): AKT1 (AT2G26650), AKT5 (AT4G32500) and SPIK (also known as AKT6, AT2G25600) | II (inward rectifying channel): KAT1 (AT5G46240) and KAT2 (AT4G18290) | III (weakly inward rectifying channel): AKT2 (AT4G22200) | IV (regulatory subunit involved in inwardly rectifying conductance formation): KAT3 (also known as AtKC1, AT4G32650) | V (outward rectifying channel): SKOR (AT3G02850) and GORK (AT5G37500). Mediates the delivery of K+ from stelar cells to the xylem in the roots towards the shoot. mRNA accumulation is modulated by abscisic acid. K+ gating activity is modulated by external and internal K+. | STELAR K+ outward rectifier (SKOR) | FUNCTIONS IN: outward rectifier potassium channel activity, cyclic nucleotide binding | INVOLVED IN: potassium ion transport, response to abscisic acid stimulus | LOCATED IN: membrane | EXPRESSED IN: 8 plant structures | EXPRESSED DURING: L mature pollen stage, M germinated pollen stage, 4 anthesis | CONTAINS InterPro DOMAIN/s: Cyclic nucleotide-binding , Potassium channel, voltage-dependent, EAG/ELK/ERG , Protein of unknown function DUF3354 , Ankyrin repeat-containing domain , Ion transport , Cyclic nucleotide-binding-like , RmlC-like jelly roll fold , Ankyrin repeat | BEST Arabidopsis thaliana protein match is: gated outwardly-rectifying K+ channel</t>
  </si>
  <si>
    <t>SPX (SYG1/Pho81/XPR1) domain-containing protein / zinc finger (C3HC4-type RING finger) protein-related | FUNCTIONS IN: zinc ion binding | EXPRESSED IN: male gametophyte, flower, pollen tube | EXPRESSED DURING: M germinated pollen stage, 4 anthesis | CONTAINS InterPro DOMAIN/s: Zinc finger, RING-type, conserved site , Zinc finger, RING-type , SPX, N-terminal | BEST Arabidopsis thaliana protein match is: SPX (SYG1/Pho81/XPR1) domain-containing protein</t>
  </si>
  <si>
    <t>unknown protein</t>
  </si>
  <si>
    <t>Protein of unknown function (DUF3537) | CONTAINS InterPro DOMAIN/s: Protein of unknown function DUF3537 | BEST Arabidopsis thaliana protein match is: Protein of unknown function (DUF3537)</t>
  </si>
  <si>
    <t>HNH endonuclease | FUNCTIONS IN: endonuclease activity, nucleic acid binding | INVOLVED IN: biological_process unknown | LOCATED IN: chloroplast | EXPRESSED IN: 23 plant structures | EXPRESSED DURING: 13 growth stages | CONTAINS InterPro DOMAIN/s: HNH endonuclease | BEST Arabidopsis thaliana protein match is: HNH endonuclease domain-containing protein .</t>
  </si>
  <si>
    <t>1/FC</t>
  </si>
  <si>
    <t>down in self</t>
  </si>
  <si>
    <t>down in IP</t>
  </si>
  <si>
    <t>down IP/self</t>
  </si>
  <si>
    <t>up in IP</t>
  </si>
  <si>
    <t>up in self</t>
  </si>
  <si>
    <t>Regulation in other pairwise copmarisons</t>
  </si>
  <si>
    <t>down in intra and IP</t>
  </si>
  <si>
    <t>down in intra</t>
  </si>
  <si>
    <t>up in intra</t>
  </si>
  <si>
    <t>down in self and intra</t>
  </si>
  <si>
    <t>Table S2: Genes showing differential regulation in a pairwise comparison of LA1777 intrapopulation pollinated versus unpollinated (UP) styles.</t>
  </si>
  <si>
    <t>Table S3: Genes showing differential regulation in a pairwise comparison of LA1777 interpopulation (LA0407) pollinated versus unpollinated (UP) styles.</t>
  </si>
  <si>
    <t>P.Value</t>
  </si>
  <si>
    <t>Mean.Exp</t>
  </si>
  <si>
    <t>Fold change</t>
  </si>
  <si>
    <t>Sopen12g017530.1</t>
  </si>
  <si>
    <t>[HP] Partial: heavy metal associated domain, pfam0403</t>
  </si>
  <si>
    <t>Sopen02g037430.1</t>
  </si>
  <si>
    <t>member of CYP81D | cytochrome P450, family 81, subfamily D, polypeptide 2 (CYP81D2) | FUNCTIONS IN: electron carrier activity, monooxygenase activity, iron ion binding, oxygen binding, heme binding | INVOLVED IN: oxidation reduction | LOCATED IN: endomembrane system | EXPRESSED IN: central cell | CONTAINS InterPro DOMAIN/s: Cytochrome P450 , Cytochrome P450, conserved site , Cytochrome P450, E-class, group I | BEST Arabidopsis thaliana protein match is: cytochrome P450, family 81, subfamily D, polypeptide 3</t>
  </si>
  <si>
    <t>Sopen05g032070.1</t>
  </si>
  <si>
    <t>Chalcone synthase 2 (EC 2.3.1.74) (Naringenin-chalcone synthase 2) - Solanum tuberosum (Potato), Encodes chalcone synthase (CHS), a key enzyme involved in the biosynthesis of flavonoids. Required for the accumulation of purple anthocyanins in leaves and stems. Also involved in the regulation of auxin transport and the modulation of root gravitropism. | TRANSPARENT TESTA 4 (TT4) | FUNCTIONS IN: naringenin-chalcone synthase activity | INVOLVED IN: in 11 processes | LOCATED IN: plant-type vacuole membrane, endoplasmic reticulum, nucleus | EXPRESSED IN: 22 plant structures | EXPRESSED DURING: 14 growth stages | CONTAINS InterPro DOMAIN/s: Chalcone/stilbene synthase, N-terminal , Thiolase-like , Polyketide synthase, type III , Chalcone/stilbene synthase, active site , Chalcone/stilbene synthase, C-terminal , Thiolase-like, subgroup | BEST Arabidopsis thaliana protein match is: Chalcone and stilbene synthase family protein</t>
  </si>
  <si>
    <t>Sopen06g021780.1</t>
  </si>
  <si>
    <t>Cytochrome P450 71D8 (EC 1.14.-.-) (P450 CP7) - Glycine max (Soybean), putative cytochrome P450 | cytochrome P450, family 71, subfamily B, polypeptide 36 (CYP71B36) | FUNCTIONS IN: electron carrier activity, monooxygenase activity, iron ion binding, oxygen binding, heme binding | INVOLVED IN: oxidation reduction | LOCATED IN: cellular_component unknown | EXPRESSED IN: 8 plant structures | EXPRESSED DURING: LP.06 six leaves visible, LP.04 four leaves visible, LP.10 ten leaves visible, LP.02 two leaves visible, 4 leaf senescence stage | CONTAINS InterPro DOMAIN/s: Cytochrome P450 , Cytochrome P450, conserved site , Cytochrome P450, E-class, group I | BEST Arabidopsis thaliana protein match is: cytochrome P450, family 71, subfamily B, polypeptide 37</t>
  </si>
  <si>
    <t>Sopen01g011020.1</t>
  </si>
  <si>
    <t>Sopen12g006330.1</t>
  </si>
  <si>
    <t>encodes a 2-alkenal reductase (EC 1.3.1.74), plays a key role in the detoxification of reactive carbonyls | alkenal reductase (AER) | FUNCTIONS IN: 2-alkenal reductase activity | INVOLVED IN: response to oxidative stress, response to cadmium ion, response to cyclopentenone | LOCATED IN: cytosol, nucleus | EXPRESSED IN: 17 plant structures | EXPRESSED DURING: 11 growth stages | CONTAINS InterPro DOMAIN/s: GroES-like , Polyketide synthase, enoylreductase , NAD(P)-binding domain , Alcohol dehydrogenase, C-terminal , Alcohol dehydrogenase superfamily, zinc-containing | BEST Arabidopsis thaliana protein match is: Zinc-binding dehydrogenase family protein</t>
  </si>
  <si>
    <t>Sopen08g021280.1</t>
  </si>
  <si>
    <t>Chlorophyll a-b binding protein 40, chloroplast precursor (LHCII type I CAB-40) (LHCP) - Nicotiana tabacum (Common tobacco), Encodes lhcb1.1 a component of the LHCIIb light harvesting complex associated with photosystem II. | chlorophyll A/B-binding protein 2 (CAB2) | FUNCTIONS IN: chlorophyll binding | INVOLVED IN: response to blue light, response to red light, response to far red light, photosynthesis | LOCATED IN: light-harvesting complex, thylakoid, chloroplast thylakoid membrane, apoplast, chloroplast | EXPRESSED IN: 13 plant structures | CONTAINS InterPro DOMAIN/s: Chlorophyll A-B binding protein | BEST Arabidopsis thaliana protein match is: chlorophyll A/B binding protein 3</t>
  </si>
  <si>
    <t>Sopen12g026980.1</t>
  </si>
  <si>
    <t>EARLY-RESPONSIVE TO DEHYDRATION 9 (ERD9) | FUNCTIONS IN: glutathione transferase activity | INVOLVED IN: response to water deprivation, response to karrikin, toxin catabolic process | LOCATED IN: chloroplast, cytoplasm | EXPRESSED IN: 21 plant structures | EXPRESSED DURING: 14 growth stages | CONTAINS InterPro DOMAIN/s: Thioredoxin fold , Glutathione S-transferase, C-terminal , Glutathione S-transferase, C-terminal-like , Glutathione S-transferase/chloride channel, C-terminal , Glutathione S-transferase, N-terminal , Thioredoxin-like fold | BEST Arabidopsis thaliana protein match is: glutathione S-transferase TAU 18</t>
  </si>
  <si>
    <t>Sopen05g003640.1</t>
  </si>
  <si>
    <t>Encodes a subunit of the NAD(P)H dehydrogenase complex located in the chloroplast thylakoid lumen. | PsbQ-like 2 (PQL2) | FUNCTIONS IN: electron transporter, transferring electrons within the cyclic electron transport pathway of photosynthesis activity | INVOLVED IN: photosynthetic electron transport chain | LOCATED IN: in 6 components | EXPRESSED IN: 22 plant structures | EXPRESSED DURING: 13 growth stages | CONTAINS InterPro DOMAIN/s: Photosystem II oxygen evolving complex protein PsbQ | BEST Arabidopsis thaliana protein match is: PsbQ-like 1</t>
  </si>
  <si>
    <t>Sopen09g003470.1</t>
  </si>
  <si>
    <t>Threonine dehydratase biosynthetic, chloroplast precursor (EC 4.3.1.19) (Threonine deaminase) (TD) - Cicer arietinum (Chickpea) (Garbanzo), first enzyme in the biosynthetic pathway of isoleucine | L-O-methylthreonine resistant 1 (OMR1) | FUNCTIONS IN: L-threonine ammonia-lyase activity | INVOLVED IN: isoleucine biosynthetic process, threonine metabolic process | LOCATED IN: chloroplast | EXPRESSED IN: 22 plant structures | EXPRESSED DURING: 13 growth stages | CONTAINS InterPro DOMAIN/s: Threonine dehydratase I , Pyridoxal phosphate-dependent enzyme, beta subunit , Threonine dehydratase, C-terminal , Serine/threonine dehydratase, pyridoxal-phosphate-binding site | BEST Arabidopsis thaliana protein match is: serine racemase</t>
  </si>
  <si>
    <t>Sopen04g002110.1</t>
  </si>
  <si>
    <t>Endosomal targeting BRO1-like domain-containing protein | CONTAINS InterPro DOMAIN/s: BRO1</t>
  </si>
  <si>
    <t>Sopen05g001950.1</t>
  </si>
  <si>
    <t>Major facilitator superfamily protein | FUNCTIONS IN: transporter activity | INVOLVED IN: oligopeptide transport | LOCATED IN: membrane | EXPRESSED IN: 22 plant structures | EXPRESSED DURING: 13 growth stages | CONTAINS InterPro DOMAIN/s: Oligopeptide transporter , Major facilitator superfamily, general substrate transporter | BEST Arabidopsis thaliana protein match is: Major facilitator superfamily protein</t>
  </si>
  <si>
    <t>Sopen07g028940.1</t>
  </si>
  <si>
    <t>putative cytochrome P450 | cytochrome P450, family 72, subfamily A, polypeptide 15 (CYP72A15) | FUNCTIONS IN: electron carrier activity, monooxygenase activity, iron ion binding, oxygen binding, heme binding | INVOLVED IN: response to cyclopentenone | LOCATED IN: endomembrane system | EXPRESSED IN: 22 plant structures | EXPRESSED DURING: 13 growth stages | CONTAINS InterPro DOMAIN/s: Cytochrome P450 , Cytochrome P450, E-class, group I | BEST Arabidopsis thaliana protein match is: cytochrome P450, family 72, subfamily A, polypeptide 13</t>
  </si>
  <si>
    <t>Sopen02g033850.1</t>
  </si>
  <si>
    <t>[HP] Possible RALF-like5 (80% identity to S. chacoense)</t>
  </si>
  <si>
    <t>Sopen02g027710.1</t>
  </si>
  <si>
    <t>Acidic endochitinase Q precursor (EC 3.2.1.14) (Pathogenesis-related protein Q) (PR-Q) - Nicotiana tabacum (Common tobacco), encodes a basic chitinase involved in ethylene/jasmonic acid mediated signalling pathway during systemic acquired resistance based on expression analyses. | basic chitinase (HCHIB) | FUNCTIONS IN: chitinase activity | INVOLVED IN: response to cadmium ion, defense response to fungus, jasmonic acid and ethylene-dependent systemic resistance, ethylene mediated signaling pathway | LOCATED IN: plasma membrane, vacuole | EXPRESSED IN: 10 plant structures | EXPRESSED DURING: LP.06 six leaves visible, LP.04 four leaves visible, 4 anthesis, petal differentiation and expansion stage | CONTAINS InterPro DOMAIN/s: Chitin-binding, type 1, conserved site , Glycoside hydrolase, family 19 , Chitin-binding, type 1 , Glycoside hydrolase, family 19, catalytic | BEST Arabidopsis thaliana protein match is: Chitinase family protein</t>
  </si>
  <si>
    <t>Sopen02g022730.1</t>
  </si>
  <si>
    <t>dormancy-associated protein (DRM1) | dormancy-associated protein-like 1 (DYL1) | FUNCTIONS IN: molecular_function unknown | INVOLVED IN: response to fructose stimulus, response to sucrose stimulus, response to glucose stimulus | LOCATED IN: cellular_component unknown | EXPRESSED IN: 22 plant structures | EXPRESSED DURING: 13 growth stages | CONTAINS InterPro DOMAIN/s: Dormancyauxin associated | BEST Arabidopsis thaliana protein match is: Dormancy/auxin associated family protein ., Auxin-repressed 12.5 kDa protein - Fragaria ananassa (Strawberry), Dormancyauxin associated</t>
  </si>
  <si>
    <t>Sopen02g021850.1</t>
  </si>
  <si>
    <t>basic helix-loop-helix (bHLH) DNA-binding superfamily protein | FUNCTIONS IN: DNA binding, sequence-specific DNA binding transcription factor activity | INVOLVED IN: regulation of transcription | LOCATED IN: nucleus | EXPRESSED IN: 20 plant structures | EXPRESSED DURING: 12 growth stages | CONTAINS InterPro DOMAIN/s: Helix-loop-helix DNA-binding domain , Helix-loop-helix DNA-binding | BEST Arabidopsis thaliana protein match is: basic helix-loop-helix 32</t>
  </si>
  <si>
    <t>Sopen12g021490.1</t>
  </si>
  <si>
    <t>NAD(P)-linked oxidoreductase superfamily protein | FUNCTIONS IN: oxidoreductase activity | INVOLVED IN: response to salt stress | EXPRESSED IN: 21 plant structures | EXPRESSED DURING: 13 growth stages | CONTAINS InterPro DOMAIN/s: Aldo/keto reductase , Aldo/keto reductase subgroup , Aldo/keto reductase, conserved site | BEST Arabidopsis thaliana protein match is: NAD(P)-linked oxidoreductase superfamily protein</t>
  </si>
  <si>
    <t>Sopen10g025030.1</t>
  </si>
  <si>
    <t>Disease resistance-responsive (dirigent-like protein) family protein | FUNCTIONS IN: molecular_function unknown | INVOLVED IN: lignan biosynthetic process, defense response | LOCATED IN: endomembrane system | EXPRESSED IN: hypocotyl, root, flower | EXPRESSED DURING: petal differentiation and expansion stage | CONTAINS InterPro DOMAIN/s: Plant disease resistance response protein | BEST Arabidopsis thaliana protein match is: Disease resistance-responsive (dirigent-like protein) family protein</t>
  </si>
  <si>
    <t>Sopen11g004500.1</t>
  </si>
  <si>
    <t>beta glucosidase 42 (BGLU42) | FUNCTIONS IN: cation binding, beta-glucosidase activity, hydrolase activity, hydrolyzing O-glycosyl compounds, catalytic activity | INVOLVED IN: cellulose catabolic process, carbohydrate metabolic process | EXPRESSED IN: 23 plant structures | EXPRESSED DURING: 13 growth stages | CONTAINS InterPro DOMAIN/s: Glycoside hydrolase, family 1, beta-glucosidase , Glycoside hydrolase, family 1 , Glycoside hydrolase, family 1, active site , Glycoside hydrolase, catalytic core , Glycoside hydrolase, subgroup, catalytic core | BEST Arabidopsis thaliana protein match is: beta glucosidase 40</t>
  </si>
  <si>
    <t>Sopen12g006340.1</t>
  </si>
  <si>
    <t>Transferase, HXXXD-type acyl-transferase family protein | FUNCTIONS IN: transferase activity, transferring acyl groups other than amino-acyl groups, transferase activity | INVOLVED IN: biological_process unknown | LOCATED IN: cellular_component unknown | EXPRESSED IN: root | CONTAINS InterPro DOMAIN/s: Transferase | BEST Arabidopsis thaliana protein match is: HXXXD-type acyl-transferase family protein</t>
  </si>
  <si>
    <t>Sopen01g047950.1</t>
  </si>
  <si>
    <t>Encodes a plasma membrane-localized ATP-binding cassette transporter, that is required for cutin transport to the extracellular matrix. | white-brown complex homolog protein 11 (WBC11) | FUNCTIONS IN: ATPase activity, coupled to transmembrane movement of substances, fatty acid transporter activity | INVOLVED IN: cutin transport, fatty acid transport | LOCATED IN: plasma membrane, external side of plasma membrane | EXPRESSED IN: 26 plant structures | EXPRESSED DURING: 13 growth stages | CONTAINS InterPro DOMAIN/s: ATPase, AAA+ type, core , ABC transporter-like , ABC-2 type transporter , ABC transporter, conserved site | BEST Arabidopsis thaliana protein match is: ABC-2 type transporter family protein</t>
  </si>
  <si>
    <t>Sopen10g001450.1</t>
  </si>
  <si>
    <t>unknown protein | FUNCTIONS IN: molecular_function unknown | INVOLVED IN: biological_process unknown | LOCATED IN: chloroplast, chloroplast stroma</t>
  </si>
  <si>
    <t>Sopen03g029620.1</t>
  </si>
  <si>
    <t>Kunitz family trypsin and protease inhibitor protein | FUNCTIONS IN: endopeptidase inhibitor activity | INVOLVED IN: biological_process unknown | LOCATED IN: apoplast, cell wall | EXPRESSED IN: 17 plant structures | EXPRESSED DURING: 13 growth stages | CONTAINS InterPro DOMAIN/s: Proteinase inhibitor I3, Kunitz legume , Kunitz inhibitor ST1-like | BEST Arabidopsis thaliana protein match is: kunitz trypsin inhibitor 1</t>
  </si>
  <si>
    <t>Sopen05g030780.1</t>
  </si>
  <si>
    <t>Chalcone-flavanone isomerase family protein | FUNCTIONS IN: intramolecular lyase activity, chalcone isomerase activity | INVOLVED IN: response to karrikin | LOCATED IN: cellular_component unknown | EXPRESSED IN: 20 plant structures | EXPRESSED DURING: 13 growth stages | CONTAINS InterPro DOMAIN/s: Chalcone isomerase, subgroup , Chalcone isomerase, 3-layer sandwich , Chalcone isomerase | BEST Arabidopsis thaliana protein match is: Chalcone-flavanone isomerase family protein</t>
  </si>
  <si>
    <t>Sopen05g003350.1</t>
  </si>
  <si>
    <t>P-loop containing nucleoside triphosphate hydrolases superfamily protein | FUNCTIONS IN: nucleoside-triphosphatase activity, ATPase activity, nucleotide binding, ATP binding | INVOLVED IN: response to abscisic acid stimulus | LOCATED IN: endoplasmic reticulum | EXPRESSED IN: 10 plant structures | EXPRESSED DURING: LP.04 four leaves visible, 4 anthesis, petal differentiation and expansion stage | CONTAINS InterPro DOMAIN/s: ATPase, AAA-type, core , ATPase, AAA+ type, core , ATPase, AAA-type, conserved site | BEST Arabidopsis thaliana protein match is: AAA-ATPase 1</t>
  </si>
  <si>
    <t>Sopen03g034260.1</t>
  </si>
  <si>
    <t>Flavonoid 3-monooxygenase (EC 1.14.13.21) (Flavonoid 3-hydroxylase) (Cytochrome P450 75B2) - Petunia hybrida (Petunia), Required for flavonoid 3 hydroxylase activity. | TRANSPARENT TESTA 7 (TT7) | CONTAINS InterPro DOMAIN/s: Cytochrome P450 , Cytochrome P450, E-class, group I , Cytochrome P450, conserved site | BEST Arabidopsis thaliana protein match is: cytochrome P450, family 706, subfamily A, polypeptide 6</t>
  </si>
  <si>
    <t>Sopen01g031170.1</t>
  </si>
  <si>
    <t>Transcription factor GRAS, Encodes a DELLA protein, a member of the GRAS superfamily of putative transcription factors. DELLA proteins restrain the cell proliferation and expansion that drives plant growth. Negative regulator of the response to GA in controlling seed germination. GA triggers the degradation of RGL2 protein in a process blocked by both proteasome inhibitors and serine/threonine phosphatase inhibitors. The protein undergoes degradation in response to GA via the 26S proteasome. RGL2 may be involved in reducing ROS accumulation in response to stress by up-regulating the transcription of superoxide dismutases. Rapidly degraded in response to GA. Regulates GA-promoted seed germination. Involved in flower and fruit development. | RGA-like 2 (RGL2) | CONTAINS InterPro DOMAIN/s: Transcriptional factor DELLA, N-terminal , Transcription factor GRAS | BEST Arabidopsis thaliana protein match is: RGA-like protein 3</t>
  </si>
  <si>
    <t>Sopen04g027880.1</t>
  </si>
  <si>
    <t>Peroxidase superfamily protein | FUNCTIONS IN: peroxidase activity, heme binding | INVOLVED IN: response to oxidative stress, oxidation reduction | LOCATED IN: cell wall, vacuole, membrane, plant-type cell wall | EXPRESSED IN: 23 plant structures | EXPRESSED DURING: 13 growth stages | CONTAINS InterPro DOMAIN/s: Haem peroxidase , Plant peroxidase , Peroxidases heam-ligand binding site , Haem peroxidase, plant/fungal/bacterial , Peroxidase, active site | BEST Arabidopsis thaliana protein match is: Peroxidase superfamily protein</t>
  </si>
  <si>
    <t>Sopen00g008610.1</t>
  </si>
  <si>
    <t>UGT85A1 | FUNCTIONS IN: in 6 functions | INVOLVED IN: metabolic process | LOCATED IN: cellular_component unknown | EXPRESSED IN: 22 plant structures | EXPRESSED DURING: 10 growth stages | CONTAINS InterPro DOMAIN/s: UDP-glucuronosyl/UDP-glucosyltransferase | BEST Arabidopsis thaliana protein match is: UDP-glucosyl transferase 85A3</t>
  </si>
  <si>
    <t>Sopen03g027730.1</t>
  </si>
  <si>
    <t>member of CYP89A | cytochrome P450, family 87, subfamily A, polypeptide 6 (CYP89A6) | FUNCTIONS IN: electron carrier activity, monooxygenase activity, iron ion binding, oxygen binding, heme binding | INVOLVED IN: oxidation reduction | LOCATED IN: endomembrane system | CONTAINS InterPro DOMAIN/s: Cytochrome P450 , Cytochrome P450, conserved site , Cytochrome P450, E-class, group I | BEST Arabidopsis thaliana protein match is: cytochrome P450, family 89, subfamily A, polypeptide 5</t>
  </si>
  <si>
    <t>Sopen05g011470.1</t>
  </si>
  <si>
    <t>WRKY75 is one of several transcription factors induced during Pi deprivation. It is nuclear localized and regulated differentially during Pi starvation. RNAi mediated suppression of WRKY75 made the plants more susceptible to Pi stress as indicated by the higher accumulation of anthocyanin during Pi starvation. | WRKY DNA-binding protein 75 (WRKY75) | CONTAINS InterPro DOMAIN/s: DNA-binding WRKY | BEST Arabidopsis thaliana protein match is: WRKY DNA-binding protein 45</t>
  </si>
  <si>
    <t>Sopen08g014090.1</t>
  </si>
  <si>
    <t>Retrovirus-related Pol polyprotein from transposon TNT 1-94 | Reverse transcriptase (EC 2.7.7.49) | Endonuclease) - Nicotiana tabacum (Common tobacco), beta glucosidase 17 (BGLU17) | FUNCTIONS IN: cation binding, hydrolase activity, hydrolyzing O-glycosyl compounds, catalytic activity | INVOLVED IN: carbohydrate metabolic process | EXPRESSED IN: stem, hypocotyl, sepal, male gametophyte, root | EXPRESSED DURING: 4 anthesis | CONTAINS InterPro DOMAIN/s: Glycoside hydrolase, family 1 , Glycoside hydrolase, catalytic core , Glycoside hydrolase, subgroup, catalytic core | BEST Arabidopsis thaliana protein match is: beta glucosidase 15</t>
  </si>
  <si>
    <t>Sopen01g036200.1</t>
  </si>
  <si>
    <t>alpha/beta-Hydrolases superfamily protein | FUNCTIONS IN: palmitoyl-(protein) hydrolase activity | INVOLVED IN: protein modification process | LOCATED IN: vacuole | EXPRESSED IN: 25 plant structures | EXPRESSED DURING: 14 growth stages | CONTAINS InterPro DOMAIN/s: Palmitoyl protein thioesterase | BEST Arabidopsis thaliana protein match is: alpha/beta-Hydrolases superfamily protein</t>
  </si>
  <si>
    <t>Sopen03g004640.1</t>
  </si>
  <si>
    <t>Myosin heavy chain-related protein | FUNCTIONS IN: molecular_function unknown | INVOLVED IN: biological_process unknown | LOCATED IN: chloroplast | EXPRESSED IN: 22 plant structures | EXPRESSED DURING: 13 growth stages | BEST Arabidopsis thaliana protein match is: Myosin heavy chain-related protein</t>
  </si>
  <si>
    <t>Sopen12g034820.1</t>
  </si>
  <si>
    <t>Pleiotropic drug resistance protein 1 (NtPDR1) - Nicotiana tabacum (Common tobacco), ABC transporter family involved in ABA transport and resistance to lead. Localizes to plasma membrane. Upregulated by lead. Expressed in leaves, flowers, stomata and roots. | pleiotropic drug resistance 12 (PDR12) | CONTAINS InterPro DOMAIN/s: ATPase, AAA+ type, core , ABC transporter-like , Plant PDR ABC transporter associated , ABC-2 type transporter | BEST Arabidopsis thaliana protein match is: pleiotropic drug resistance 11</t>
  </si>
  <si>
    <t>Sopen01g043150.1</t>
  </si>
  <si>
    <t>Probable xyloglucan endotransglucosylase/hydrolase protein precursor (EC 2.4.1.207) - Nicotiana tabacum (Common tobacco), EXGT-A4, endoxyloglucan transferase, | xyloglucan endotransglucosylase/hydrolase 5 (XTH5) | FUNCTIONS IN: hydrolase activity, acting on glycosyl bonds, hydrolase activity, hydrolyzing O-glycosyl compounds, xyloglucan:xyloglucosyl transferase activity | INVOLVED IN: carbohydrate metabolic process, cellular glucan metabolic process | LOCATED IN: endomembrane system, cell wall, apoplast | EXPRESSED IN: 16 plant structures | EXPRESSED DURING: 6 growth stages | CONTAINS InterPro DOMAIN/s: Xyloglucan endotransglucosylase/hydrolase , Xyloglucan endo-transglycosylase, C-terminal , Concanavalin A-like lectin/glucanase , Concanavalin A-like lectin/glucanase, subgroup , Glycoside hydrolase, family 16 , Glycoside hydrolase, family 16, active site | BEST Arabidopsis thaliana protein match is: xyloglucan endotransglucosylase/hydrolase 4</t>
  </si>
  <si>
    <t>Sopen05g003800.1</t>
  </si>
  <si>
    <t>member of the ribonuclease T2 family, responds to inorganic phosphate starvation, and inhibits production of anthocyanin. Also involved in wound-induced signaling independent of jasmonic acid. | ribonuclease 1 (RNS1) | FUNCTIONS IN: ribonuclease activity, endoribonuclease activity | INVOLVED IN: cellular response to phosphate starvation, aging, response to wounding, anthocyanin biosynthetic process | LOCATED IN: extracellular region, cell wall, plasma membrane | EXPRESSED IN: 9 plant structures | EXPRESSED DURING: 4 anthesis, C globular stage, petal differentiation and expansion stage | CONTAINS InterPro DOMAIN/s: Ribonuclease T2 , Ribonuclease T2, active site | BEST Arabidopsis thaliana protein match is: Ribonuclease T2 family protein</t>
  </si>
  <si>
    <t>Sopen04g027780.1</t>
  </si>
  <si>
    <t>Required for flavonoid 3 hydroxylase activity. | TRANSPARENT TESTA 7 (TT7) | CONTAINS InterPro DOMAIN/s: Cytochrome P450 , Cytochrome P450, E-class, group I , Cytochrome P450, conserved site | BEST Arabidopsis thaliana protein match is: cytochrome P450, family 706, subfamily A, polypeptide 6</t>
  </si>
  <si>
    <t>Sopen10g035260.1</t>
  </si>
  <si>
    <t>UDP-Glycosyltransferase superfamily protein | FUNCTIONS IN: UDP-glycosyltransferase activity, transferase activity, transferring glycosyl groups | INVOLVED IN: metabolic process | LOCATED IN: cellular_component unknown | CONTAINS InterPro DOMAIN/s: UDP-glucuronosyl/UDP-glucosyltransferase | BEST Arabidopsis thaliana protein match is: UDP-Glycosyltransferase superfamily protein</t>
  </si>
  <si>
    <t>Sopen10g030600.1</t>
  </si>
  <si>
    <t>Zeatin O-xylosyltransferase (EC 2.4.2.40) (Zeatin O-beta-D-xylosyltransferase) - Phaseolus vulgaris (Kidney bean) (French bean), UDP-glycosyltransferase 73B4 (UGT73B4) | FUNCTIONS IN: quercetin 3-O-glucosyltransferase activity, UDP-glycosyltransferase activity, quercetin 7-O-glucosyltransferase activity, UDP-glucosyltransferase activity, transferase activity, transferring glycosyl groups | INVOLVED IN: response to other organism | LOCATED IN: endomembrane system | EXPRESSED IN: root | CONTAINS InterPro DOMAIN/s: UDP-glucuronosyl/UDP-glucosyltransferase | BEST Arabidopsis thaliana protein match is: UDP-glucosyl transferase 73B5 .</t>
  </si>
  <si>
    <t>Sopen05g008950.1</t>
  </si>
  <si>
    <t>Pectate lyase family protein | FUNCTIONS IN: pectate lyase activity | INVOLVED IN: biological_process unknown | LOCATED IN: endomembrane system | EXPRESSED IN: 21 plant structures | EXPRESSED DURING: 13 growth stages | CONTAINS InterPro DOMAIN/s: Pectin lyase fold/virulence factor , AmbAllergen , Pectate lyase/Amb allergen , Pectin lyase fold , Parallel beta-helix repeat | BEST Arabidopsis thaliana protein match is: Pectin lyase-like superfamily protein</t>
  </si>
  <si>
    <t>Sopen03g029450.1</t>
  </si>
  <si>
    <t>Sopen06g012120.1</t>
  </si>
  <si>
    <t>Pentatricopeptide repeat (PPR) superfamily protein | EXPRESSED IN: 23 plant structures | EXPRESSED DURING: 13 growth stages | BEST Arabidopsis thaliana protein match is: Pentatricopeptide repeat (PPR) superfamily protein</t>
  </si>
  <si>
    <t>Sopen02g037850.1</t>
  </si>
  <si>
    <t>nicotinate phosphoribosyltransferase 2 (NAPRT2) | FUNCTIONS IN: nicotinate phosphoribosyltransferase activity | INVOLVED IN: pyridine nucleotide biosynthetic process, nicotinate nucleotide salvage | LOCATED IN: cellular_component unknown | EXPRESSED IN: 22 plant structures | EXPRESSED DURING: 13 growth stages | CONTAINS InterPro DOMAIN/s: Nicotinate phosphoribosyltransferase-related , Nicotinate phosphoribosyltransferase putative , Nicotinate phosphoribosyltransferase-like | BEST Arabidopsis thaliana protein match is: nicotinate phosphoribosyltransferase 1</t>
  </si>
  <si>
    <t>Sopen06g019950.1</t>
  </si>
  <si>
    <t>Sopen06g019920.1</t>
  </si>
  <si>
    <t>Thiamin diphosphate-binding fold (THDP-binding) superfamily protein | FUNCTIONS IN: oxidoreductase activity, acting on the aldehyde or oxo group of donors, disulfide as acceptor, 3-methyl-2-oxobutanoate dehydrogenase (2-methylpropanoyl-transferring) activity | INVOLVED IN: metabolic process | EXPRESSED IN: guard cell | CONTAINS InterPro DOMAIN/s: Dehydrogenase, E1 component | BEST Arabidopsis thaliana protein match is: Thiamin diphosphate-binding fold (THDP-binding) superfamily protein</t>
  </si>
  <si>
    <t>Sopen07g026110.1</t>
  </si>
  <si>
    <t>Isocitrate lyase (EC 4.1.3.1) (Isocitrase) (Isocitratase) (ICL) - Gossypium hirsutum (Upland cotton), Encodes a glyoxylate cycle enzyme isocitrate lyase (ICL). | isocitrate lyase (ICL) | FUNCTIONS IN: isocitrate lyase activity, catalytic activity | INVOLVED IN: carboxylic acid metabolic process, metabolic process | LOCATED IN: cellular_component unknown | EXPRESSED IN: leaf whorl, seed, leaf | CONTAINS InterPro DOMAIN/s: Isocitrate lyase/phosphorylmutase, conserved site , Pyruvate/Phosphoenolpyruvate kinase, catalytic core , Isocitrate lyase , Isocitrate lyase/phosphorylmutase | BEST Arabidopsis thaliana protein match is: Phosphoenolpyruvate carboxylase family protein</t>
  </si>
  <si>
    <t>Sopen03g008180.1</t>
  </si>
  <si>
    <t>GroES-like zinc-binding dehydrogenase family protein | FUNCTIONS IN: oxidoreductase activity, zinc ion binding | INVOLVED IN: oxidation reduction | LOCATED IN: cellular_component unknown | EXPRESSED IN: 21 plant structures | EXPRESSED DURING: 13 growth stages | CONTAINS InterPro DOMAIN/s: GroES-like , Alcohol dehydrogenase GroES-like , Alcohol dehydrogenase, zinc-containing, conserved site , Alcohol dehydrogenase, C-terminal , Alcohol dehydrogenase superfamily, zinc-containing | BEST Arabidopsis thaliana protein match is: GroES-like zinc-binding dehydrogenase family protein</t>
  </si>
  <si>
    <t>Sopen08g003000.1</t>
  </si>
  <si>
    <t>Glycine cleavage system H protein, mitochondrial precursor - Flaveria pringlei, Encodes glycine decarboxylase complex H protein. Involved in photorespiration. | glycine decarboxylase complex H (GDCH) | FUNCTIONS IN: glycine dehydrogenase (decarboxylating) activity | INVOLVED IN: glycine decarboxylation via glycine cleavage system, photorespiration | LOCATED IN: thylakoid, mitochondrion, nucleus, chloroplast | EXPRESSED IN: 21 plant structures | EXPRESSED DURING: 14 growth stages | CONTAINS InterPro DOMAIN/s: 2-oxo acid dehydrogenase, lipoyl-binding site , Single hybrid motif , Glycine cleavage H-protein , Glycine cleavage H-protein, subgroup | BEST Arabidopsis thaliana protein match is: Single hybrid motif superfamily protein</t>
  </si>
  <si>
    <t>Sopen06g031120.1</t>
  </si>
  <si>
    <t>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 hydroxycinnamoyl-CoA shikimate/quinate hydroxycinnamoyl transferase (HCT) | CONTAINS InterPro DOMAIN/s: Transferase | BEST Arabidopsis thaliana protein match is: HXXXD-type acyl-transferase family protein</t>
  </si>
  <si>
    <t>Sopen10g032910.1</t>
  </si>
  <si>
    <t>Anthocyanidin 3-O-glucosyltransferase (EC 2.4.1.115) (Flavonol 3-O-glucosyltransferase) (UDP-glucose flavonoid 3-O-glucosyltransferase) - Solanum melongena (Eggplant) (Aubergine), The At5g17050 encodes a anthocyanidin 3-O-glucosyltransferase which specifically glucosylates the 3-position of the flavonoid C-ring. Anthocyanidins such as cyanidin and pelargonidin as well as flavonols such as kaempferol and quercetin are accepted substrates. | UDP-glucosyl transferase 78D2 (UGT78D2) | CONTAINS InterPro DOMAIN/s: UDP-glucuronosyl/UDP-glucosyltransferase | BEST Arabidopsis thaliana protein match is: UDP-glucosyl transferase 78D3</t>
  </si>
  <si>
    <t>Sopen05g006860.1</t>
  </si>
  <si>
    <t>Alpha-1,4-glucan-protein synthase, UDP-forming, Alpha-1,4-glucan-protein synthase (UDP-forming) 1 (EC 2.4.1.112) (UPTG 1) - Solanum tuberosum (Potato), reversibly glycosylated polypeptide possibly involved in plant cell wall synthesis | reversibly glycosylated polypeptide 1 (RGP1) | FUNCTIONS IN: cellulose synthase (UDP-forming) activity | INVOLVED IN: response to salt stress, plant-type cell wall biogenesis | LOCATED IN: cytosolic ribosome, Golgi stack, cell wall, plasma membrane, Golgi trans cisterna | EXPRESSED IN: 7 plant structures | EXPRESSED DURING: L mature pollen stage, M germinated pollen stage, seed development stages | CONTAINS InterPro DOMAIN/s: Alpha-1,4-glucan-protein synthase, UDP-forming | BEST Arabidopsis thaliana protein match is: reversibly glycosylated polypeptide 2</t>
  </si>
  <si>
    <t>Sopen10g019020.1</t>
  </si>
  <si>
    <t>Sopen01g053410.1</t>
  </si>
  <si>
    <t>Major facilitator superfamily protein | CONTAINS InterPro DOMAIN/s: Nodulin-like , Major facilitator superfamily, general substrate transporter | BEST Arabidopsis thaliana protein match is: Major facilitator superfamily protein</t>
  </si>
  <si>
    <t>Sopen12g002100.1</t>
  </si>
  <si>
    <t>Chlorophyll a-b binding protein 36, chloroplast precursor (LHCII type I CAB-36) (LHCP) - Nicotiana tabacum (Common tobacco), Encodes Lhcb2.4. Belongs to the Lhc super-gene family encodes the light-harvesting chlorophyll a/b-binding (LHC) proteins that constitute the antenna system of the photosynthetic apparatus. | photosystem II light harvesting complex gene 2.3 (LHCB2.3) | FUNCTIONS IN: chlorophyll binding | INVOLVED IN: response to blue light, response to red light, response to far red light, photosynthesis | LOCATED IN: light-harvesting complex, thylakoid, chloroplast thylakoid membrane, chloroplast envelope | EXPRESSED IN: 27 plant structures | EXPRESSED DURING: 13 growth stages | CONTAINS InterPro DOMAIN/s: Chlorophyll A-B binding protein | BEST Arabidopsis thaliana protein match is: photosystem II light harvesting complex gene 2.1</t>
  </si>
  <si>
    <t>Sopen07g030750.1</t>
  </si>
  <si>
    <t>Sopen09g035750.1</t>
  </si>
  <si>
    <t>Sopen03g003900.1</t>
  </si>
  <si>
    <t>Converts,</t>
  </si>
  <si>
    <t>Sopen08g003420.1</t>
  </si>
  <si>
    <t>Sopen03g007190.1</t>
  </si>
  <si>
    <t>Bifunctional inhibitor/lipid-transfer protein/seed storage 2S albumin superfamily protein | FUNCTIONS IN: lipid binding | INVOLVED IN: lipid transport | LOCATED IN: endomembrane system | EXPRESSED IN: 21 plant structures | EXPRESSED DURING: 13 growth stages | CONTAINS InterPro DOMAIN/s: Bifunctional inhibitor/plant lipid transfer protein/seed storage , Plant lipid transfer protein/seed storage/trypsin-alpha amylase inhibitor , Plant lipid transfer protein/hydrophobic protein, helical domain | BEST Arabidopsis thaliana protein match is: Bifunctional inhibitor/lipid-transfer protein/seed storage 2S albumin superfamily protein</t>
  </si>
  <si>
    <t>Sopen07g029800.1</t>
  </si>
  <si>
    <t>Probable glutathione S-transferase parC (EC 2.5.1.18) (Auxin-regulated protein parC) - Nicotiana tabacum (Common tobacco), Encodes glutathione transferase belonging to the tau class of GSTs. Naming convention according to Wagner et al. (2002). | glutathione S-transferase TAU 25 (GSTU25) | CONTAINS InterPro DOMAIN/s: Thioredoxin fold , Glutathione S-transferase, C-terminal , Glutathione S-transferase, C-terminal-like , Glutathione S-transferase/chloride channel, C-terminal , Glutathione S-transferase, N-terminal , Thioredoxin-like fold | BEST Arabidopsis thaliana protein match is: glutathione S-transferase TAU 24</t>
  </si>
  <si>
    <t>Sopen07g024130.1</t>
  </si>
  <si>
    <t>encodes an F-box protein whose protein sequence is similar to SLY1, which belongs to SCF-SLY1 E3 ligase complex. SCF-SLY1 E3 ligase degrades DELLA proteins that are involved in promoting growth. Overexpression of SLY2 can partially compensate sly1-10 mutant phenotype of dwarfism. | SLEEPY2 (SLY2) | CONTAINS InterPro DOMAIN/s: F-box domain, cyclin-like , F-box domain, Skp2-like | BEST Arabidopsis thaliana protein match is: F-box family protein</t>
  </si>
  <si>
    <t>Sopen02g034360.1</t>
  </si>
  <si>
    <t>Methylenetetrahydrofolate reductase family protein | FUNCTIONS IN: proline dehydrogenase activity | INVOLVED IN: oxidation reduction, proline catabolic process, glutamate biosynthetic process | EXPRESSED IN: 21 plant structures | EXPRESSED DURING: 12 growth stages | CONTAINS InterPro DOMAIN/s: Proline dehydrogenase , Proline oxidase | BEST Arabidopsis thaliana protein match is: Methylenetetrahydrofolate reductase family protein</t>
  </si>
  <si>
    <t>Sopen11g005210.1</t>
  </si>
  <si>
    <t>alpha/beta-Hydrolases superfamily protein | CONTAINS InterPro DOMAIN/s: Serine hydrolase | BEST Arabidopsis thaliana protein match is: unknown protein</t>
  </si>
  <si>
    <t>Sopen04g031880.1</t>
  </si>
  <si>
    <t>member of CYP81D | cytochrome P450, family 81, subfamily D, polypeptide 8 (CYP81D8) | FUNCTIONS IN: electron carrier activity, monooxygenase activity, iron ion binding, oxygen binding, heme binding | INVOLVED IN: response to karrikin | LOCATED IN: endoplasmic reticulum, plasma membrane | EXPRESSED IN: 20 plant structures | EXPRESSED DURING: 13 growth stages | CONTAINS InterPro DOMAIN/s: Cytochrome P450 , Cytochrome P450, E-class, group I , Cytochrome P450, conserved site | BEST Arabidopsis thaliana protein match is: cytochrome P450, family 81, subfamily D, polypeptide 3</t>
  </si>
  <si>
    <t>Sopen04g035540.1</t>
  </si>
  <si>
    <t>Reduce transmission through pollen. | DC1 domain-containing protein | FUNCTIONS IN: oxidoreductase activity, antioxidant activity | INVOLVED IN: response to cadmium ion, pollen tube growth, pollen tube guidance | LOCATED IN: cellular_component unknown | EXPRESSED IN: 25 plant structures | EXPRESSED DURING: 15 growth stages | CONTAINS InterPro DOMAIN/s: Thioredoxin fold , Alkyl hydroperoxide reductase/ Thiol specific antioxidant/ Mal allergen , Thioredoxin-like , Thioredoxin-like fold , C1-like , Thioredoxin, conserved site | BEST Arabidopsis thaliana protein match is: protein kinase C-like zinc finger protein</t>
  </si>
  <si>
    <t>Sopen02g016720.1</t>
  </si>
  <si>
    <t>Sopen05g029370.1</t>
  </si>
  <si>
    <t>Cationic peroxidase 1 precursor (EC 1.11.1.7) (PNPC1) - Arachis hypogaea (Peanut), Peroxidase superfamily protein | FUNCTIONS IN: protein binding, peroxidase activity | INVOLVED IN: response to oxidative stress, oxidation reduction | LOCATED IN: apoplast, cell wall | EXPRESSED IN: 9 plant structures | EXPRESSED DURING: LP.04 four leaves visible, 4 anthesis, C globular stage, petal differentiation and expansion stage | CONTAINS InterPro DOMAIN/s: Haem peroxidase , Plant peroxidase , Peroxidases heam-ligand binding site , Haem peroxidase, plant/fungal/bacterial , Peroxidase, active site | BEST Arabidopsis thaliana protein match is: Peroxidase superfamily protein</t>
  </si>
  <si>
    <t>Sopen01g007640.1</t>
  </si>
  <si>
    <t>Encodes a putative aldehyde dehydrogenase. The gene is not responsive to osmotic stress and is expressed constitutively at a low level in plantlets and root cultures. | aldehyde dehydrogenase 3F1 (ALDH3F1) | FUNCTIONS IN: 3-chloroallyl aldehyde dehydrogenase activity, aldehyde dehydrogenase (NAD) activity | INVOLVED IN: cellular aldehyde metabolic process, oxidation reduction, metabolic process | LOCATED IN: endoplasmic reticulum, membrane | EXPRESSED IN: 24 plant structures | EXPRESSED DURING: 13 growth stages | CONTAINS InterPro DOMAIN/s: Aldehyde/histidinol dehydrogenase , Aldehyde dehydrogenase , Aldehyde dehydrogenase, N-terminal , Aldehyde dehydrogenase NAD(P)-dependent | BEST Arabidopsis thaliana protein match is: aldehyde dehydrogenase 3H1</t>
  </si>
  <si>
    <t>Sopen04g027980.1</t>
  </si>
  <si>
    <t>encodes an EP3 chitinase that is expressed during somatic embryogenesis in nursing cells surrounding the embryos but not in embryos themselves. The gene is also expressed in mature pollen and growing pollen tubes until they enter the receptive synergid, but not in endosperm and integuments as in carrot. Post-embryonically, expression is found in hydathodes, stipules, root epidermis and emerging root hairs. | homolog of carrot EP3-3 chitinase (EP3) | FUNCTIONS IN: chitinase activity | INVOLVED IN: somatic embryogenesis, plant-type hypersensitive response | LOCATED IN: cell wall | EXPRESSED IN: 18 plant structures | EXPRESSED DURING: 6 growth stages | CONTAINS InterPro DOMAIN/s: Chitin-binding, type 1, conserved site , Glycoside hydrolase, family 19 , Chitin-binding, type 1 , Glycoside hydrolase, family 19, catalytic | BEST Arabidopsis thaliana protein match is: Chitinase family protein</t>
  </si>
  <si>
    <t>Sopen08g023130.1</t>
  </si>
  <si>
    <t>Bifunctional inhibitor/lipid-transfer protein/seed storage 2S albumin superfamily protein | FUNCTIONS IN: lipid binding | INVOLVED IN: lipid transport | LOCATED IN: chloroplast thylakoid membrane | EXPRESSED IN: 22 plant structures | EXPRESSED DURING: 13 growth stages | CONTAINS InterPro DOMAIN/s: Bifunctional inhibitor/plant lipid transfer protein/seed storage , Plant lipid transfer protein/seed storage/trypsin-alpha amylase inhibitor , Plant lipid transfer protein/hydrophobic protein, helical domain | BEST Arabidopsis thaliana protein match is: Bifunctional inhibitor/lipid-transfer protein/seed storage 2S albumin superfamily protein</t>
  </si>
  <si>
    <t>Sopen02g020270.1</t>
  </si>
  <si>
    <t>Peptidase S41 family protein | FUNCTIONS IN: serine-type peptidase activity | INVOLVED IN: proteolysis, intracellular signaling pathway | LOCATED IN: chloroplast thylakoid lumen | EXPRESSED IN: 21 plant structures | EXPRESSED DURING: 13 growth stages | CONTAINS InterPro DOMAIN/s: Peptidase S41 , PDZ/DHR/GLGF , Peptidase S41A, C-terminal peptidase | BEST Arabidopsis thaliana protein match is: Peptidase S41 family protein</t>
  </si>
  <si>
    <t>Sopen06g026260.1</t>
  </si>
  <si>
    <t>FUNCTIONS IN: oxidoreductase activity, acting on the CH-CH group of donors | INVOLVED IN: lipid metabolic process | LOCATED IN: plasma membrane | EXPRESSED IN: 24 plant structures | EXPRESSED DURING: 13 growth stages | CONTAINS InterPro DOMAIN/s: 3-oxo-5-alpha-steroid 4-dehydrogenase, C-terminal , Protein of unknown function DUF1295 | BEST Arabidopsis thaliana protein match is: Protein of unknown function (DUF1295)</t>
  </si>
  <si>
    <t>Sopen11g006920.1</t>
  </si>
  <si>
    <t>Sopen12g004020.1</t>
  </si>
  <si>
    <t>Sopen12g029480.1</t>
  </si>
  <si>
    <t>Oxidoreductase family protein | FUNCTIONS IN: oxidoreductase activity, binding, catalytic activity | INVOLVED IN: oxidation reduction, metabolic process | LOCATED IN: cellular_component unknown | EXPRESSED IN: 23 plant structures | EXPRESSED DURING: 13 growth stages | CONTAINS InterPro DOMAIN/s: Oxidoreductase, N-terminal , Oxidoreductase, C-terminal , NAD(P)-binding domain | BEST Arabidopsis thaliana protein match is: Glyceraldehyde-3-phosphate dehydrogenase-like family protein</t>
  </si>
  <si>
    <t>Sopen04g032500.1</t>
  </si>
  <si>
    <t>Encodes a protein with ABA 8-hydroxylase activity, involved in ABA catabolism. Member of the CYP707A gene family. | cytochrome P450, family 707, subfamily A, polypeptide 4 (CYP707A4) | CONTAINS InterPro DOMAIN/s: Cytochrome P450 , Cytochrome P450, E-class, group I , Cytochrome P450, conserved site | BEST Arabidopsis thaliana protein match is: cytochrome P450, family 707, subfamily A, polypeptide 1</t>
  </si>
  <si>
    <t>Sopen08g028690.1</t>
  </si>
  <si>
    <t>phloem protein 2-A13 (PP2-A13) | CONTAINS InterPro DOMAIN/s: F-box domain, cyclin-like , F-box domain, Skp2-like | BEST Arabidopsis thaliana protein match is: phloem protein 2-A12</t>
  </si>
  <si>
    <t>Sopen02g020420.1</t>
  </si>
  <si>
    <t>Encodes a novel member of the Fe(II)/ascorbate oxidase gene family | senescence-related gene. | senescence-related gene 1 (SRG1) | CONTAINS InterPro DOMAIN/s: Oxoglutarate/iron-dependent oxygenase | BEST Arabidopsis thaliana protein match is: 2-oxoglutarate (2OG) and Fe(II)-dependent oxygenase superfamily protein</t>
  </si>
  <si>
    <t>Sopen04g031720.1</t>
  </si>
  <si>
    <t>Encodes a subtilisin-like serine protease essential for mucilage release from seed coats. | ARA12 | FUNCTIONS IN: serine-type endopeptidase activity | INVOLVED IN: proteolysis, seed coat development, mucilage metabolic process involved seed coat development, mucilage extrusion from seed coat | LOCATED IN: extracellular region, apoplast, cell wall, plant-type cell wall | EXPRESSED IN: 26 plant structures | EXPRESSED DURING: 17 growth stages | CONTAINS InterPro DOMAIN/s: Protease-associated PA , Proteinase inhibitor, propeptide , Peptidase S8/S53, subtilisin/kexin/sedolisin , Peptidase S8, subtilisin-related , Peptidase S8/S53, subtilisin, active site , Proteinase inhibitor I9, subtilisin propeptide | BEST Arabidopsis thaliana protein match is: Subtilase family protein</t>
  </si>
  <si>
    <t>Sopen04g035140.1</t>
  </si>
  <si>
    <t>Chaperone DnaJ-domain superfamily protein | FUNCTIONS IN: heat shock protein binding | INVOLVED IN: protein folding, response to stress | LOCATED IN: nucleus | EXPRESSED IN: 24 plant structures | EXPRESSED DURING: 14 growth stages | CONTAINS InterPro DOMAIN/s: Molecular chaperone, heat shock protein, Hsp40, DnaJ , Heat shock protein DnaJ, N-terminal | BEST Arabidopsis thaliana protein match is: Chaperone DnaJ-domain superfamily protein</t>
  </si>
  <si>
    <t>Sopen04g034140.1</t>
  </si>
  <si>
    <t>encodes a protein whose sequence is similar to an isoflavone reductase | NAD(P)-binding Rossmann-fold superfamily protein | FUNCTIONS IN: oxidoreductase activity, acting on NADH or NADPH | INVOLVED IN: metabolic process | LOCATED IN: cellular_component unknown | EXPRESSED IN: sepal, male gametophyte, flower, carpel | EXPRESSED DURING: 4 anthesis, petal differentiation and expansion stage | CONTAINS InterPro DOMAIN/s: NAD(P)-binding domain , NmrA-like | BEST Arabidopsis thaliana protein match is: NmrA-like negative transcriptional regulator family protein</t>
  </si>
  <si>
    <t>Sopen02g030340.1</t>
  </si>
  <si>
    <t>UGT72E1 is an UDPG:coniferyl alcohol glucosyltransferase which specifically glucosylates sinapyl- and coniferyl aldehydes. The enzyme is thought to be involved in lignin metabolism. | UDP-glucosyl transferase 72E1 (UGT72E1) | CONTAINS InterPro DOMAIN/s: UDP-glucuronosyl/UDP-glucosyltransferase | BEST Arabidopsis thaliana protein match is: UDP-Glycosyltransferase superfamily protein</t>
  </si>
  <si>
    <t>Sopen09g007290.1</t>
  </si>
  <si>
    <t>Encodes a polygalacturonase inhibiting protein involved in plant defense response. PGIPs inhibit the activity of pectin degrading enzymes such as those produced by fungal pathogens. PGIP2 is induced by fungal infection and methyl jasmonate. | polygalacturonase inhibiting protein 2 (PGIP2) | FUNCTIONS IN: polygalacturonase inhibitor activity | INVOLVED IN: response to salt stress, signal transduction, defense response | LOCATED IN: cell wall, plant-type cell wall | EXPRESSED IN: 22 plant structures | EXPRESSED DURING: 13 growth stages | CONTAINS InterPro DOMAIN/s: Leucine-rich repeat-containing N-terminal domain, type 2 , Leucine-rich repeat | BEST Arabidopsis thaliana protein match is: polygalacturonase inhibiting protein 1</t>
  </si>
  <si>
    <t>Sopen07g026230.1</t>
  </si>
  <si>
    <t>B-box type zinc finger family protein | FUNCTIONS IN: zinc ion binding | INVOLVED IN: biological_process unknown | LOCATED IN: intracellular | CONTAINS InterPro DOMAIN/s: Zinc finger, B-box | BEST Arabidopsis thaliana protein match is: B-box type zinc finger family protein</t>
  </si>
  <si>
    <t>Sopen12g023190.1</t>
  </si>
  <si>
    <t>member of MRP subfamily | multidrug resistance-associated protein 6 (MRP6) | CONTAINS InterPro DOMAIN/s: ATPase, AAA+ type, core , ABC transporter-like , ABC transporter integral membrane type 1 , ABC transporter, transmembrane domain, type 1 , ABC transporter, transmembrane domain , ABC transporter, conserved site | BEST Arabidopsis thaliana protein match is: multidrug resistance-associated protein 14 ., Putative multidrug resistance protein (P-glycoprotein) - Oryza sativa (Rice)</t>
  </si>
  <si>
    <t>Sopen05g028740.1</t>
  </si>
  <si>
    <t>member of WRKY Transcription Factor | Group III | WRKY41 | FUNCTIONS IN: sequence-specific DNA binding transcription factor activity | INVOLVED IN: regulation of transcription, DNA-dependent, regulation of transcription | CONTAINS InterPro DOMAIN/s: DNA-binding WRKY | BEST Arabidopsis thaliana protein match is: WRKY family transcription factor</t>
  </si>
  <si>
    <t>Sopen01g049970.1</t>
  </si>
  <si>
    <t>Protein of unknown function (DUF579) | CONTAINS InterPro DOMAIN/s: Protein of unknown function DUF579 , Conserved hypothetical protein CHP01627 | BEST Arabidopsis thaliana protein match is: Protein of unknown function (DUF579)</t>
  </si>
  <si>
    <t>Sopen09g031150.1</t>
  </si>
  <si>
    <t>Bifunctional inhibitor/lipid-transfer protein/seed storage 2S albumin superfamily protein | FUNCTIONS IN: lipid binding | INVOLVED IN: lipid transport | LOCATED IN: anchored to membrane | EXPRESSED IN: 14 plant structures | EXPRESSED DURING: 10 growth stages | CONTAINS InterPro DOMAIN/s: Bifunctional inhibitor/plant lipid transfer protein/seed storage , Plant lipid transfer protein/seed storage/trypsin-alpha amylase inhibitor , Plant lipid transfer protein/Par allergen , Plant lipid transfer protein/hydrophobic protein, helical domain | BEST Arabidopsis thaliana protein match is: Bifunctional inhibitor/lipid-transfer protein/seed storage 2S albumin superfamily protein</t>
  </si>
  <si>
    <t>Sopen01g046840.1</t>
  </si>
  <si>
    <t>Basic blue protein (Cusacyanin) (Plantacyanin) (CBP) - Cucumis sativus (Cucumber), Encodes plantacyanin one of blue copper proteins. Involved in anther development and pollination. Expressed in the transmitting tract of the pistil. | plantacyanin (ARPN) | FUNCTIONS IN: electron carrier activity, copper ion binding | INVOLVED IN: pollination, anther development | LOCATED IN: middle lamella-containing extracellular matrix, apoplast | EXPRESSED IN: 21 plant structures | EXPRESSED DURING: 9 growth stages | CONTAINS InterPro DOMAIN/s: Plastocyanin-like , Cupredoxin | BEST Arabidopsis thaliana protein match is: Cupredoxin superfamily protein</t>
  </si>
  <si>
    <t>Sopen11g028080.1</t>
  </si>
  <si>
    <t>DHBP synthase RibB-like alpha/beta domain | FUNCTIONS IN: molecular_function unknown | INVOLVED IN: biological_process unknown | LOCATED IN: chloroplast | EXPRESSED IN: 22 plant structures | EXPRESSED DURING: 13 growth stages | CONTAINS InterPro DOMAIN/s: Sua5/YciO/YrdC/YwlC , DHBP synthase RibB-like alpha/beta domain , Sua5/YciO/YrdC, N-terminal | BEST Arabidopsis thaliana protein match is: DHBP synthase RibB-like alpha/beta domain</t>
  </si>
  <si>
    <t>Sopen06g020880.1</t>
  </si>
  <si>
    <t>Probable aquaporin TIP-type RB7-5A (Tonoplast intrinsic protein, root-specific RB7-5A) (TobRB7) (RT-TIP) - Nicotiana tabacum (Common tobacco), Tonoplast intrinsic protein, transports ammonium (NH3) and methylammonium across the tonoplast membrane, gene expression shows diurnal regulation and is upregulated by ammonium (NH3). | tonoplast intrinsic protein 2, 3 (TIP2, 3) | CONTAINS InterPro DOMAIN/s: Major intrinsic protein, conserved site , Aquaporin , Major intrinsic protein | BEST Arabidopsis thaliana protein match is: tonoplast intrinsic protein 2, 2</t>
  </si>
  <si>
    <t>Sopen10g031410.1</t>
  </si>
  <si>
    <t>NAD(P)-binding Rossmann-fold superfamily protein | FUNCTIONS IN: oxidoreductase activity, binding, catalytic activity | INVOLVED IN: oxidation reduction, metabolic process | LOCATED IN: peroxisome | EXPRESSED IN: leaf | CONTAINS InterPro DOMAIN/s: Short-chain dehydrogenase/reductase, conserved site , NAD(P)-binding domain , Glucose/ribitol dehydrogenase , Short-chain dehydrogenase/reductase SDR | BEST Arabidopsis thaliana protein match is: NAD(P)-binding Rossmann-fold superfamily protein</t>
  </si>
  <si>
    <t>Sopen05g003830.1</t>
  </si>
  <si>
    <t>Encodes AST91 mRNA for sulfate transporter. | sulfate transporter 91 (AST91) | FUNCTIONS IN: sulfate transmembrane transporter activity | INVOLVED IN: sulfate transport, transport, transmembrane transport | LOCATED IN: integral to membrane, membrane | EXPRESSED IN: 22 plant structures | EXPRESSED DURING: 13 growth stages | CONTAINS InterPro DOMAIN/s: Sulphate transporter , Sulphate transporter/antisigma-factor antagonist STAS , Sulphate anion transporter, conserved site , Sulphate anion transporter | BEST Arabidopsis thaliana protein match is: sulfate transporter 3, 4</t>
  </si>
  <si>
    <t>Sopen07g023150.1</t>
  </si>
  <si>
    <t>Isolated as a semidominant mutation defective in red -light responses. Encodes a nuclear localized bHLH protein that interacts with active PhyB protein. Negatively regulates phyB mediated red light responses. Involved in shade avoidance response. Protein abundance is negatively regulated by PhyB. | phytochrome interacting factor 4 (PIF4) | CONTAINS InterPro DOMAIN/s: Helix-loop-helix DNA-binding domain , Helix-loop-helix DNA-binding | BEST Arabidopsis thaliana protein match is: phytochrome interacting factor 3-like 6</t>
  </si>
  <si>
    <t>Sopen03g035640.1</t>
  </si>
  <si>
    <t>Chloroplastic enzyme responsible for the synthesis of 16:1 fatty acids from galactolipids and sulpholipids. Uses ferredoxin as electron donor. | fatty acid desaturase 5 (FAD5) | CONTAINS InterPro DOMAIN/s: Fatty acid desaturase, type 1, core , Fatty acid desaturase, type 1 | BEST Arabidopsis thaliana protein match is: Fatty acid desaturase family protein</t>
  </si>
  <si>
    <t>Sopen07g031790.1</t>
  </si>
  <si>
    <t>Dynein light chain type 1 family protein | FUNCTIONS IN: microtubule motor activity | INVOLVED IN: microtubule-based process | LOCATED IN: microtubule associated complex | CONTAINS InterPro DOMAIN/s: Dynein light chain, type 1/2 | BEST Arabidopsis thaliana protein match is: Dynein light chain type 1 family protein</t>
  </si>
  <si>
    <t>Sopen08g025270.1</t>
  </si>
  <si>
    <t>P-glycoprotein 2 (PGP2) | FUNCTIONS IN: ATPase activity, coupled to transmembrane movement of substances | INVOLVED IN: transport, transmembrane transport | LOCATED IN: membrane | EXPRESSED IN: 22 plant structures | EXPRESSED DURING: 13 growth stages | CONTAINS InterPro DOMAIN/s: ATPase, AAA+ type, core , ABC transporter-like , ABC transporter, transmembrane domain, type 1 , ABC transporter integral membrane type 1 , ABC transporter, transmembrane domain , ABC transporter, conserved site | BEST Arabidopsis thaliana protein match is: P-glycoprotein 10</t>
  </si>
  <si>
    <t>Sopen02g032910.1</t>
  </si>
  <si>
    <t>EXS (ERD1/XPR1/SYG1) family protein | LOCATED IN: integral to membrane | EXPRESSED IN: 21 plant structures | EXPRESSED DURING: 12 growth stages | CONTAINS InterPro DOMAIN/s: SPX, N-terminal , EXS, C-terminal | BEST Arabidopsis thaliana protein match is: EXS (ERD1/XPR1/SYG1) family protein</t>
  </si>
  <si>
    <t>Sopen11g026190.1</t>
  </si>
  <si>
    <t>Encodes a pheide a oxygenase (PAO). Accelerated cell death (acd1) mutants show rapid, spreading necrotic responses to both virulent and avirulent Pseudomonas syringae pv. maculicola or pv. tomato pathogens and to ethylene. | ACCELERATED CELL DEATH 1 (ACD1) | FUNCTIONS IN: iron-sulfur cluster binding, pheophorbide a oxygenase activity | INVOLVED IN: flower development, cell death, chlorophyll catabolic process, defense response to bacterium, incompatible interaction, fruit development | LOCATED IN: chloroplast, chloroplast inner membrane | EXPRESSED IN: 22 plant structures | EXPRESSED DURING: 13 growth stages | CONTAINS InterPro DOMAIN/s: Rieske (2Fe-2S) iron-sulphur domain , Pheophorbide a oxygenase | BEST Arabidopsis thaliana protein match is: ACD1-like</t>
  </si>
  <si>
    <t>Sopen11g008170.1</t>
  </si>
  <si>
    <t>Flavonol synthase/flavanone 3-hydroxylase (EC 1.14.11.23) (EC 1.14.11.9) (FLS) - Solanum tuberosum (Potato), Encodes a flavonol synthase that catalyzes formation of flavonols from dihydroflavonols. | flavonol synthase 1 (FLS1) | CONTAINS InterPro DOMAIN/s: Oxoglutarate/iron-dependent oxygenase | BEST Arabidopsis thaliana protein match is: flavonol synthase 3 .</t>
  </si>
  <si>
    <t>Sopen01g031780.1</t>
  </si>
  <si>
    <t>Eukaryotic aspartyl protease family protein | FUNCTIONS IN: aspartic-type endopeptidase activity | INVOLVED IN: response to salt stress | LOCATED IN: cell wall, plasma membrane, membrane, plant-type cell wall | EXPRESSED IN: 6 plant structures | CONTAINS InterPro DOMAIN/s: Peptidase aspartic , Peptidase aspartic, catalytic , Peptidase A1 | BEST Arabidopsis thaliana protein match is: Eukaryotic aspartyl protease family protein</t>
  </si>
  <si>
    <t>Sopen06g021430.1</t>
  </si>
  <si>
    <t>Sopen11g006950.1</t>
  </si>
  <si>
    <t>fumarylacetoacetase, putative | FUNCTIONS IN: fumarylacetoacetase activity, catalytic activity | INVOLVED IN: aromatic amino acid family metabolic process, metabolic process | LOCATED IN: cellular_component unknown | EXPRESSED IN: 23 plant structures | EXPRESSED DURING: 13 growth stages | CONTAINS InterPro DOMAIN/s: Fumarylacetoacetase, C-terminal-like , Fumarylacetoacetase, C-terminal-related , Fumarylacetoacetase, N-terminal , Fumarylacetoacetase</t>
  </si>
  <si>
    <t>Sopen03g032470.1</t>
  </si>
  <si>
    <t>Major facilitator superfamily protein | FUNCTIONS IN: transporter activity | INVOLVED IN: oligopeptide transport, response to karrikin | LOCATED IN: plasma membrane, membrane | EXPRESSED IN: 23 plant structures | EXPRESSED DURING: 13 growth stages | CONTAINS InterPro DOMAIN/s: Oligopeptide transporter , Major facilitator superfamily, general substrate transporter | BEST Arabidopsis thaliana protein match is: Major facilitator superfamily protein</t>
  </si>
  <si>
    <t>Sopen01g051530.1</t>
  </si>
  <si>
    <t>RING/U-box superfamily protein | FUNCTIONS IN: zinc ion binding | EXPRESSED IN: 22 plant structures | EXPRESSED DURING: 14 growth stages | CONTAINS InterPro DOMAIN/s: Zinc finger, RING-type, conserved site , Zinc finger, RING-type , Zinc finger, C3HC4 RING-type | BEST Arabidopsis thaliana protein match is: RING/U-box superfamily protein</t>
  </si>
  <si>
    <t>Sopen10g033140.1</t>
  </si>
  <si>
    <t>Cytochrome P450 76A2 (EC 1.14.-.-) (CYPLXXVIA2) (P-450EG7) - Solanum melongena (Eggplant) (Aubergine), member of CYP76G | cytochrome P450, family 76, subfamily G, polypeptide 1 (CYP76G1) | FUNCTIONS IN: electron carrier activity, monooxygenase activity, iron ion binding, oxygen binding, heme binding | INVOLVED IN: oxidation reduction | LOCATED IN: endomembrane system | EXPRESSED IN: stem, root | CONTAINS InterPro DOMAIN/s: Cytochrome P450 , Cytochrome P450, E-class, group I , Cytochrome P450, conserved site | BEST Arabidopsis thaliana protein match is: cytochrome P450, family 76, subfamily C, polypeptide 4 ., Cytochrome P450</t>
  </si>
  <si>
    <t>Sopen09g025350.1</t>
  </si>
  <si>
    <t>Auxin biosynthetic gene regulated by RVE1. Overexpression leads to suppression of bri1 phenotype. | YUCCA 8 (YUC8) | FUNCTIONS IN: NADP or NADPH binding, oxidoreductase activity, monooxygenase activity, FAD binding, flavin-containing monooxygenase activity | INVOLVED IN: brassinosteroid mediated signaling pathway, auxin biosynthetic process | EXPRESSED IN: 11 plant structures | EXPRESSED DURING: 4 anthesis | CONTAINS InterPro DOMAIN/s: Pyridine nucleotide-disulphide oxidoreductase, class-II , FAD-dependent pyridine nucleotide-disulphide oxidoreductase , Flavin-containing monooxygenase-like | BEST Arabidopsis thaliana protein match is: Flavin-binding monooxygenase family protein</t>
  </si>
  <si>
    <t>Sopen10g031210.1</t>
  </si>
  <si>
    <t>Sopen05g017080.1</t>
  </si>
  <si>
    <t>ATPase, F1 complex, alpha subunit protein | FUNCTIONS IN: hydrogen ion transporting ATP synthase activity, rotational mechanism, poly(U) RNA binding, zinc ion binding | INVOLVED IN: proton transport, ATP metabolic process, ATP synthesis coupled proton transport | LOCATED IN: in 7 components | EXPRESSED IN: male gametophyte, juvenile leaf, cultured cell, leaf | EXPRESSED DURING: seedling growth, seed development stages | CONTAINS InterPro DOMAIN/s: ATPase, F1 complex, alpha subunit , ATPase, F1/V1/A1 complex, alpha/beta subunit, C-terminal , ATPase, alpha/beta subunit, nucleotide-binding domain, active site , ATPase, F1/V1/A1 complex, alpha/beta subunit, N-terminal , ATPase, F1/A1 complex, alpha/beta subunit, N-terminal , ATPase, alpha/beta subunit, nucleotide-binding domain | BEST Arabidopsis thaliana protein match is: ATP synthase subunit 1</t>
  </si>
  <si>
    <t>Sopen06g034530.1</t>
  </si>
  <si>
    <t>Auxin-responsive family protein | INVOLVED IN: multicellular organismal development | LOCATED IN: plasma membrane, membrane | EXPRESSED IN: 19 plant structures | EXPRESSED DURING: 9 growth stages | CONTAINS InterPro DOMAIN/s: Cytochrome b561, eukaryote , Uncharacterised conserved protein UCP037471 , Protein of unknown function DUF568, DOMON-like , DOMON related , Cytochrome b561/ferric reductase transmembrane | BEST Arabidopsis thaliana protein match is: Auxin-responsive family protein</t>
  </si>
  <si>
    <t>Sopen08g002690.1</t>
  </si>
  <si>
    <t>embryo defective 1075 (emb1075) | FUNCTIONS IN: pyridoxal phosphate binding, carboxy-lyase activity, catalytic activity | INVOLVED IN: cellular amino acid metabolic process, embryo development ending in seed dormancy | LOCATED IN: cellular_component unknown | EXPRESSED IN: 25 plant structures | EXPRESSED DURING: 15 growth stages | CONTAINS InterPro DOMAIN/s: Pyridoxal phosphate-dependent transferase, major domain , Pyridoxal phosphate-dependent decarboxylase , Pyridoxal-phosphate binding site , Pyridoxal phosphate-dependent transferase, major region, subdomain 1 | BEST Arabidopsis thaliana protein match is: glutamate decarboxylase 2</t>
  </si>
  <si>
    <t>Sopen07g026570.1</t>
  </si>
  <si>
    <t>HOPZ-ACTIVATED RESISTANCE 1 (ZAR1) | FUNCTIONS IN: ATP binding | INVOLVED IN: defense response, apoptosis | LOCATED IN: cellular_component unknown | EXPRESSED IN: 22 plant structures | EXPRESSED DURING: 13 growth stages | CONTAINS InterPro DOMAIN/s: NB-ARC , Disease resistance protein | BEST Arabidopsis thaliana protein match is: Disease resistance protein (CC-NBS-LRR class) family</t>
  </si>
  <si>
    <t>Sopen09g030060.1</t>
  </si>
  <si>
    <t>Protein of unknown function, DUF538 | FUNCTIONS IN: molecular_function unknown | INVOLVED IN: biological_process unknown | LOCATED IN: plasma membrane, vacuole | EXPRESSED IN: 25 plant structures | EXPRESSED DURING: 14 growth stages | CONTAINS InterPro DOMAIN/s: Protein of unknown function DUF538 | BEST Arabidopsis thaliana protein match is: Protein of unknown function, DUF538</t>
  </si>
  <si>
    <t>Sopen08g027700.1</t>
  </si>
  <si>
    <t>Sopen11g018800.1</t>
  </si>
  <si>
    <t>Rieske (2Fe-2S) domain-containing protein | FUNCTIONS IN: oxidoreductase activity, 2 iron, 2 sulfur cluster binding | INVOLVED IN: oxidation reduction | LOCATED IN: chloroplast thylakoid membrane, chloroplast, chloroplast envelope | EXPRESSED IN: 23 plant structures | EXPRESSED DURING: 14 growth stages | CONTAINS InterPro DOMAIN/s: Rieske (2Fe-2S) iron-sulphur domain</t>
  </si>
  <si>
    <t>Sopen01g037300.1</t>
  </si>
  <si>
    <t>FASCICLIN-like arabinogalactan-protein 10 (FLA10) | LOCATED IN: anchored to plasma membrane, plasma membrane, anchored to membrane | EXPRESSED IN: 17 plant structures | EXPRESSED DURING: 8 growth stages | CONTAINS InterPro DOMAIN/s: FAS1 domain | BEST Arabidopsis thaliana protein match is: FASCICLIN-like arabinogalactan protein 8</t>
  </si>
  <si>
    <t>Sopen09g002390.1</t>
  </si>
  <si>
    <t>Peroxidase superfamily protein | FUNCTIONS IN: peroxidase activity, heme binding | INVOLVED IN: defense response to fungus | EXPRESSED IN: 15 plant structures | EXPRESSED DURING: 7 growth stages | CONTAINS InterPro DOMAIN/s: Haem peroxidase , Plant peroxidase , Haem peroxidase, plant/fungal/bacterial | BEST Arabidopsis thaliana protein match is: Peroxidase superfamily protein</t>
  </si>
  <si>
    <t>Sopen01g034870.1</t>
  </si>
  <si>
    <t>serine carboxypeptidase-like 40 (scpl40) | FUNCTIONS IN: serine-type carboxypeptidase activity | INVOLVED IN: proteolysis | LOCATED IN: endomembrane system | EXPRESSED IN: 8 plant structures | EXPRESSED DURING: 4 anthesis, C globular stage, petal differentiation and expansion stage | CONTAINS InterPro DOMAIN/s: Peptidase S10, serine carboxypeptidase , Peptidase S10, serine carboxypeptidase, active site | BEST Arabidopsis thaliana protein match is: serine carboxypeptidase-like 39</t>
  </si>
  <si>
    <t>Sopen05g003630.1</t>
  </si>
  <si>
    <t>Encodes a member of the NAC transcription factor gene family. It is expressed in floral primordia and upregulated by AP3 and PI. Its expression is associated with leaf senescence. | NAC-like, activated by AP3/PI (NAP) | CONTAINS InterPro DOMAIN/s: No apical meristem (NAM) protein | BEST Arabidopsis thaliana protein match is: NAC domain containing protein 25</t>
  </si>
  <si>
    <t>Sopen06g035440.1</t>
  </si>
  <si>
    <t>Encodes a protein similar to photosystem II reaction center subunit W. | photosystem II reaction center W (PSBW) | FUNCTIONS IN: molecular_function unknown | INVOLVED IN: biological_process unknown | LOCATED IN: chloroplast thylakoid membrane | EXPRESSED IN: 22 plant structures | EXPRESSED DURING: 13 growth stages | CONTAINS InterPro DOMAIN/s: Photosystem II protein PsbW, class 2</t>
  </si>
  <si>
    <t>Sopen06g028980.1</t>
  </si>
  <si>
    <t>Nodulin MtN3 family protein | INVOLVED IN: biological_process unknown | LOCATED IN: endomembrane system, integral to membrane, membrane | EXPRESSED IN: 22 plant structures | EXPRESSED DURING: 13 growth stages | CONTAINS InterPro DOMAIN/s: MtN3/saliva-related transmembrane protein, conserved region , RAG1-activating protein 1 homologue , RAG1-activating protein-1-related | BEST Arabidopsis thaliana protein match is: homolog of Medicago truncatula MTN3</t>
  </si>
  <si>
    <t>Sopen05g028380.1</t>
  </si>
  <si>
    <t>Heavy metal transport/detoxification superfamily protein | FUNCTIONS IN: metal ion binding | INVOLVED IN: metal ion transport | LOCATED IN: cellular_component unknown | EXPRESSED IN: 22 plant structures | EXPRESSED DURING: 14 growth stages | CONTAINS InterPro DOMAIN/s: Heavy metal transport/detoxification protein | BEST Arabidopsis thaliana protein match is: Heavy metal transport/detoxification superfamily protein</t>
  </si>
  <si>
    <t>Sopen12g028770.1</t>
  </si>
  <si>
    <t>Encodes glutathione transferase belonging to the theta class of GSTs. Naming convention according to Wagner et al. (2002). | glutathione S-transferase THETA 1 (GSTT1) | FUNCTIONS IN: glutathione transferase activity | INVOLVED IN: toxin catabolic process | LOCATED IN: peroxisome, cytoplasm | EXPRESSED IN: 22 plant structures | EXPRESSED DURING: 13 growth stages | CONTAINS InterPro DOMAIN/s: Thioredoxin fold , Glutathione S-transferase, C-terminal-like , Glutathione S-transferase/chloride channel, C-terminal , Glutathione S-transferase, N-terminal , Thioredoxin-like fold | BEST Arabidopsis thaliana protein match is: glutathione S-transferase THETA 3</t>
  </si>
  <si>
    <t>Sopen03g006340.1</t>
  </si>
  <si>
    <t>Plant protein of unknown function (DUF827) | CONTAINS InterPro DOMAIN/s: Protein of unknown function DUF827, plant | BEST Arabidopsis thaliana protein match is: Plant protein of unknown function (DUF827)</t>
  </si>
  <si>
    <t>Sopen07g027150.1</t>
  </si>
  <si>
    <t>Phosphoenolpyruvate carboxylase, housekeeping isozyme (EC 4.1.1.31) (PEPCase) (PEPC 1) - Glycine max (Soybean), Encodes one of four Arabidopsis phosphoenolpyruvate carboxylase proteins. | phosphoenolpyruvate carboxylase 1 (PPC1) | FUNCTIONS IN: protein binding, phosphoenolpyruvate carboxylase activity | INVOLVED IN: response to salt stress, tricarboxylic acid cycle | LOCATED IN: cytosol, apoplast | EXPRESSED IN: 26 plant structures | EXPRESSED DURING: 13 growth stages | CONTAINS InterPro DOMAIN/s: Pyruvate/Phosphoenolpyruvate kinase, catalytic core , Phosphoenolpyruvate carboxylase, active site , Phosphoenolpyruvate carboxylase , Phosphoenolpyruvate carboxylase, C-terminal region | BEST Arabidopsis thaliana protein match is: phosphoenolpyruvate carboxylase 3</t>
  </si>
  <si>
    <t>Sopen12g030730.1</t>
  </si>
  <si>
    <t>Sopen12g031990.1</t>
  </si>
  <si>
    <t>Belongs to five-member BRX gene family. Arabidopsis BRX genes share high levels of similarity among each others, with several conserved domains. The most distinct is BRX domain - highly conserved in all BRX genes among distantly related species. This protein-protein interaction domain is required and sufficient for BRX activity. BRX encodes a key regulator of cell proliferation and elongation in the root, which has been implicated in the brassinosteroid (BR) pathway as well as regulation of auxin-responsive gene expression. Also involved in cytokinin-mediated inhibition of lateral root initiation. A loss-of-function allele, named brx-2 in Rodrigues et al. (2009) Plant Physiol. but changed to brx-3 to resolve nomenclature conflict :593-603), shows enhanced response to ABA-mediated inhibition of root growth. | BREVIS RADIX (BRX) | CONTAINS InterPro DOMAIN/s: Disease resistance/zinc finger/chromosome condensation-like region | BEST Arabidopsis thaliana protein match is: BREVIS RADIX-like 1</t>
  </si>
  <si>
    <t>Sopen12g005010.1</t>
  </si>
  <si>
    <t>Encodes CBL-interacting protein kinase 6 (CIPK6). Required for development and salt tolerance. | SOS3-interacting protein 3 (SIP3) | FUNCTIONS IN: protein serine/threonine kinase activity, protein kinase activity, kinase activity, ATP binding | INVOLVED IN: in 6 processes | LOCATED IN: cellular_component unknown | EXPRESSED IN: 22 plant structures | EXPRESSED DURING: 13 growth stages | CONTAINS InterPro DOMAIN/s: Protein kinase, ATP binding site , Serine/threonine-protein kinase domain , NAF/FISL domain , Serine/threonine-protein kinase-like domain , Protein kinase-like domain , Serine/threonine-protein kinase, active site , NAF domain , CBL-interacting protein kinase , Protein kinase, catalytic domain , Calcium/calmodulin-dependent protein kinase-like | BEST Arabidopsis thaliana protein match is: CBL-interacting protein kinase 20</t>
  </si>
  <si>
    <t>Sopen11g025270.1</t>
  </si>
  <si>
    <t>Encodes a lipase that hydrolyzes phosphatidylcholine, glycolipids as well as triacylglycerols. | alpha/beta-Hydrolases superfamily protein | FUNCTIONS IN: galactolipase activity, triglyceride lipase activity, phospholipase A1 activity | INVOLVED IN: lipid metabolic process | LOCATED IN: chloroplast | EXPRESSED IN: 12 plant structures | EXPRESSED DURING: 4 anthesis, C globular stage, petal differentiation and expansion stage | CONTAINS InterPro DOMAIN/s: Lipase, class 3 | BEST Arabidopsis thaliana protein match is: alpha/beta-Hydrolases superfamily protein</t>
  </si>
  <si>
    <t>Sopen03g025110.1</t>
  </si>
  <si>
    <t>Metacaspase AtMCP1b. Arginine/lysine-specific cysteine protease activity. Induces apoptosis in yeast. Contains Pfam profile PF00656: ICE-like protease (caspase) p20 domain | metacaspase 1 (AMC1) | FUNCTIONS IN: cysteine-type endopeptidase activity | INVOLVED IN: proteolysis, induction of apoptosis | LOCATED IN: chloroplast | EXPRESSED IN: 23 plant structures | EXPRESSED DURING: 15 growth stages | CONTAINS InterPro DOMAIN/s: Zinc finger, LSD1-type , Peptidase C14, caspase catalytic | BEST Arabidopsis thaliana protein match is: metacaspase 2</t>
  </si>
  <si>
    <t>Sopen10g013390.1</t>
  </si>
  <si>
    <t>Tetratricopeptide repeat (TPR)-like superfamily protein | FUNCTIONS IN: binding | INVOLVED IN: biological_process unknown | LOCATED IN: chloroplast, chloroplast stroma | EXPRESSED IN: cotyledon | CONTAINS InterPro DOMAIN/s: Tetratricopeptide-like helical , Tetratricopeptide repeat-containing , Tetratricopeptide repeat</t>
  </si>
  <si>
    <t>Sopen00g001040.1</t>
  </si>
  <si>
    <t>ATP synthase subunit alpha, mitochondrial (EC 3.6.3.14) - Nicotiana plumbaginifolia (Leadwort-leaved tobacco), ATPase, F1 complex, alpha subunit protein | FUNCTIONS IN: hydrogen ion transporting ATP synthase activity, rotational mechanism, poly(U) RNA binding, zinc ion binding | INVOLVED IN: proton transport, ATP metabolic process, ATP synthesis coupled proton transport | LOCATED IN: in 7 components | EXPRESSED IN: male gametophyte, juvenile leaf, cultured cell, leaf | EXPRESSED DURING: seedling growth, seed development stages | CONTAINS InterPro DOMAIN/s: ATPase, F1 complex, alpha subunit , ATPase, F1/V1/A1 complex, alpha/beta subunit, C-terminal , ATPase, alpha/beta subunit, nucleotide-binding domain, active site , ATPase, F1/V1/A1 complex, alpha/beta subunit, N-terminal , ATPase, F1/A1 complex, alpha/beta subunit, N-terminal , ATPase, alpha/beta subunit, nucleotide-binding domain | BEST Arabidopsis thaliana protein match is: ATP synthase subunit 1</t>
  </si>
  <si>
    <t>Sopen06g029650.1</t>
  </si>
  <si>
    <t>GUN, genomes uncoupled, is necessary for coupling the expression of some nuclear genes to the functional state of the chloroplast. Binds to the magnesium chelatase complex and promotes formation of the substrate,a tetrapyrrole signaling molecule. Porphyrin-binding protein that enhances the activity of Mg-chelatase. Although required for chlorophyll accumulation under normal growth conditions, GUN4 is not essential for chlorophyll synthesis. | GENOMES UNCOUPLED 4 (GUN4) | FUNCTIONS IN: tetrapyrrole binding, enzyme binding | INVOLVED IN: chlorophyll biosynthetic process, chloroplast-nucleus signaling pathway, positive regulation of catalytic activity | LOCATED IN: chloroplast | EXPRESSED IN: 20 plant structures | EXPRESSED DURING: 13 growth stages | CONTAINS InterPro DOMAIN/s: GUN4-like</t>
  </si>
  <si>
    <t>Sopen01g047230.1</t>
  </si>
  <si>
    <t>Sopen08g020650.1</t>
  </si>
  <si>
    <t>Exostosin family protein | FUNCTIONS IN: catalytic activity | INVOLVED IN: biological_process unknown | LOCATED IN: mitochondrion, membrane | CONTAINS InterPro DOMAIN/s: Exostosin-like | BEST Arabidopsis thaliana protein match is: Exostosin family protein</t>
  </si>
  <si>
    <t>Sopen12g001030.1</t>
  </si>
  <si>
    <t>RING/U-box superfamily protein | FUNCTIONS IN: zinc ion binding | LOCATED IN: endomembrane system | CONTAINS InterPro DOMAIN/s: Zinc finger, RING-type , Zinc finger, C3HC4 RING-type | BEST Arabidopsis thaliana protein match is: RING/U-box superfamily protein</t>
  </si>
  <si>
    <t>Sopen09g035720.1</t>
  </si>
  <si>
    <t>Sopen04g034310.1</t>
  </si>
  <si>
    <t>HXXXD-type acyl-transferase family protein | FUNCTIONS IN: transferase activity, transferring acyl groups other than amino-acyl groups, transferase activity | INVOLVED IN: biological_process unknown | LOCATED IN: cellular_component unknown | EXPRESSED IN: synergid, pollen tube | CONTAINS InterPro DOMAIN/s: Transferase | BEST Arabidopsis thaliana protein match is: HXXXD-type acyl-transferase family protein</t>
  </si>
  <si>
    <t>Sopen08g020430.1</t>
  </si>
  <si>
    <t>late embryogenesis abundant protein-related / LEA protein-related | CONTAINS InterPro DOMAIN/s: Root cap | BEST Arabidopsis thaliana protein match is: Late embryogenesis abundant (LEA) protein-related</t>
  </si>
  <si>
    <t>Sopen10g032960.1</t>
  </si>
  <si>
    <t>Nuclear gene that encodes a plastidial division protein (FtsZ2-2). | FTSZ2-2 | FUNCTIONS IN: structural molecule activity, GTP binding, GTPase activity | INVOLVED IN: protein polymerization | LOCATED IN: chloroplast stroma, chloroplast, membrane | EXPRESSED IN: 22 plant structures | EXPRESSED DURING: 13 growth stages | CONTAINS InterPro DOMAIN/s: Cell division protein FtsZ, N-terminal , Cell division protein FtsZ, conserved site , Tubulin/FtsZ, GTPase domain , Tubulin/FtsZ, N-terminal , Tubulin/FtsZ, C-terminal , Tubulin/FtsZ, 2-layer sandwich domain | BEST Arabidopsis thaliana protein match is: Tubulin/FtsZ family protein</t>
  </si>
  <si>
    <t>Sopen07g028650.1</t>
  </si>
  <si>
    <t>Sopen11g007250.1</t>
  </si>
  <si>
    <t>Encodes a scarecrow-like protein (SCL13). Member of GRAS gene family. | SCARECROW-like 13 (SCL13) | CONTAINS InterPro DOMAIN/s: Transcription factor GRAS | BEST Arabidopsis thaliana protein match is: scarecrow-like 5</t>
  </si>
  <si>
    <t>Sopen10g033870.1</t>
  </si>
  <si>
    <t>RING/U-box superfamily protein | FUNCTIONS IN: zinc ion binding | CONTAINS InterPro DOMAIN/s: Zinc finger, RING-type , Zinc finger, C3HC4 RING-type | BEST Arabidopsis thaliana protein match is: RING/U-box superfamily protein</t>
  </si>
  <si>
    <t>Sopen01g051110.1</t>
  </si>
  <si>
    <t>maternal effect embryo arrest 14 (MEE14) | FUNCTIONS IN: molecular_function unknown | INVOLVED IN: defense response to fungus, embryo development ending in seed dormancy | LOCATED IN: chloroplast | EXPRESSED IN: 22 plant structures | EXPRESSED DURING: 13 growth stages</t>
  </si>
  <si>
    <t>Sopen03g004660.1</t>
  </si>
  <si>
    <t>Remorin (pp34) - Solanum tuberosum (Potato), Remorin family protein | CONTAINS InterPro DOMAIN/s: Remorin, C-terminal , Remorin, N-terminal | BEST Arabidopsis thaliana protein match is: Remorin family protein</t>
  </si>
  <si>
    <t>Sopen02g025830.1</t>
  </si>
  <si>
    <t>1-aminocyclopropane-1-carboxylate oxidase (EC 1.14.17.4) (ACC oxidase) (Ethylene-forming enzyme) (EFE) - Actinidia chinensis (Kiwi) (Yangtao), Encodes 1-aminocyclopropane-1-carboxylate oxidase | ethylene-forming enzyme (EFE) | FUNCTIONS IN: 1-aminocyclopropane-1-carboxylate oxidase activity | INVOLVED IN: response to fungus, ethylene biosynthetic process | EXPRESSED IN: 22 plant structures | EXPRESSED DURING: 13 growth stages | CONTAINS InterPro DOMAIN/s: Oxoglutarate/iron-dependent oxygenase | BEST Arabidopsis thaliana protein match is: 2-oxoglutarate (2OG) and Fe(II)-dependent oxygenase superfamily protein</t>
  </si>
  <si>
    <t>Sopen02g017190.1</t>
  </si>
  <si>
    <t>member of Anion channel protein family | chloride channel B (CLC-B) | FUNCTIONS IN: nitrate:hydrogen symporter activity, anion channel activity, voltage-gated chloride channel activity | INVOLVED IN: chloride transport, transmembrane transport | LOCATED IN: plant-type vacuole membrane, intracellular | EXPRESSED IN: 13 plant structures | EXPRESSED DURING: 8 growth stages | CONTAINS InterPro DOMAIN/s: Chloride channel, core , Chloride channel, voltage gated , Chloride channel ClC-plant , Cystathionine beta-synthase, core | BEST Arabidopsis thaliana protein match is: chloride channel A</t>
  </si>
  <si>
    <t>Sopen08g025460.1</t>
  </si>
  <si>
    <t>Sopen08g004890.1</t>
  </si>
  <si>
    <t>unknown protein | FUNCTIONS IN: molecular_function unknown | INVOLVED IN: biological_process unknown | LOCATED IN: endomembrane system | EXPRESSED IN: flower | EXPRESSED DURING: 4 anthesis | BEST Arabidopsis thaliana protein match is: unknown protein</t>
  </si>
  <si>
    <t>Sopen12g006230.1</t>
  </si>
  <si>
    <t>ATP synthase protein I -related | LOCATED IN: chloroplast | EXPRESSED IN: 22 plant structures | EXPRESSED DURING: 13 growth stages</t>
  </si>
  <si>
    <t>Sopen08g027680.1</t>
  </si>
  <si>
    <t>unknown protein | FUNCTIONS IN: molecular_function unknown | INVOLVED IN: biological_process unknown | LOCATED IN: chloroplast, chloroplast stroma | EXPRESSED IN: 22 plant structures | EXPRESSED DURING: 14 growth stages</t>
  </si>
  <si>
    <t>Sopen02g020090.1</t>
  </si>
  <si>
    <t>Chlorophyll a-b binding protein 21, chloroplast precursor (LHCII type I CAB-21) (LHCP) - Nicotiana tabacum (Common tobacco), Subunit of light-harvesting complex II (LHCII),which absorbs light and transfers energy to the photosynthetic reaction center. | chlorophyll A/B binding protein 1 (CAB1) | FUNCTIONS IN: chlorophyll binding | INVOLVED IN: photosynthesis | LOCATED IN: light-harvesting complex, thylakoid, chloroplast thylakoid membrane, chloroplast | EXPRESSED IN: guard cell, juvenile leaf, cultured cell | CONTAINS InterPro DOMAIN/s: Chlorophyll A-B binding protein | BEST Arabidopsis thaliana protein match is: chlorophyll A/B binding protein 3</t>
  </si>
  <si>
    <t>Sopen05g004830.1</t>
  </si>
  <si>
    <t>leucine-rich repeat transmembrane protein kinase family protein | FUNCTIONS IN: protein serine/threonine kinase activity, kinase activity, ATP binding | INVOLVED IN: transmembrane receptor protein tyrosine kinase signaling pathway, protein amino acid phosphorylation | LOCATED IN: endomembrane system | EXPRESSED IN: 21 plant structures | EXPRESSED DURING: 13 growth stages | CONTAINS InterPro DOMAIN/s: Protein kinase, ATP binding site , Protein kinase, catalytic domain , Leucine-rich repeat-containing N-terminal domain, type 2 , Leucine-rich repeat , Serine/threonine-protein kinase-like domain , Protein kinase-like domain , Serine/threonine-protein kinase, active site | BEST Arabidopsis thaliana protein match is: Leucine-rich repeat protein kinase family protein</t>
  </si>
  <si>
    <t>Sopen01g044730.1</t>
  </si>
  <si>
    <t>Sopen12g004640.1</t>
  </si>
  <si>
    <t>Bifunctional inhibitor/lipid-transfer protein/seed storage 2S albumin superfamily protein | FUNCTIONS IN: lipid binding | INVOLVED IN: lipid transport | LOCATED IN: chloroplast thylakoid membrane, apoplast, chloroplast, membrane | EXPRESSED IN: 21 plant structures | EXPRESSED DURING: 13 growth stages | CONTAINS InterPro DOMAIN/s: Bifunctional inhibitor/plant lipid transfer protein/seed storage , Plant lipid transfer protein/seed storage/trypsin-alpha amylase inhibitor , Plant lipid transfer protein/hydrophobic protein, helical domain | BEST Arabidopsis thaliana protein match is: Bifunctional inhibitor/lipid-transfer protein/seed storage 2S albumin superfamily protein</t>
  </si>
  <si>
    <t>Sopen06g015110.1</t>
  </si>
  <si>
    <t>Wound-induced protein 1 - Solanum tuberosum (Potato), A senescence-associated gene whose expression is induced in response to treatment with Nep1, a fungal protein that causes necrosis. | senescence associated gene 20 (SAG20) | CONTAINS InterPro DOMAIN/s: Wound-induced protein, Wun1, subgroup , Wound-induced protein, Wun1 | BEST Arabidopsis thaliana protein match is: Nuclear transport factor 2 (NTF2) family protein</t>
  </si>
  <si>
    <t>Sopen10g035960.1</t>
  </si>
  <si>
    <t>unknown protein | FUNCTIONS IN: molecular_function unknown | INVOLVED IN: biological_process unknown | LOCATED IN: chloroplast thylakoid membrane | EXPRESSED IN: 23 plant structures | EXPRESSED DURING: 13 growth stages</t>
  </si>
  <si>
    <t>Sopen02g016870.1</t>
  </si>
  <si>
    <t>Carbonic anhydrase, chloroplast precursor (EC 4.2.1.1) (Carbonate dehydratase) - Nicotiana tabacum (Common tobacco), Encodes a beta carbonic anhydrase likely to be localized in the cytoplasm. Expression of its mRNA is seen in etiolated seedlings and points to a possible nonphotosynthetic role for this isoform. | carbonic anhydrase 2 (CA2) | FUNCTIONS IN: carbonate dehydratase activity, zinc ion binding | INVOLVED IN: defense response to bacterium, carbon utilization | LOCATED IN: cytosol, chloroplast thylakoid membrane, apoplast, chloroplast, cytoplasm | EXPRESSED IN: 23 plant structures | EXPRESSED DURING: 13 growth stages | CONTAINS InterPro DOMAIN/s: Carbonic anhydrase, prokaryotic-like, conserved site , Carbonic anhydrase | BEST Arabidopsis thaliana protein match is: carbonic anhydrase 1</t>
  </si>
  <si>
    <t>Sopen03g034880.1</t>
  </si>
  <si>
    <t>Encodes a chlorophyll a/b-binding protein that is more similar to the PSI Cab proteins than the PSII cab proteins. The predicted protein is about 20 amino acids shorter than most known Cab proteins. | light-harvesting chlorophyll-protein complex I subunit A4 (LHCA4) | FUNCTIONS IN: chlorophyll binding | INVOLVED IN: response to karrikin, photosynthesis | LOCATED IN: in 7 components | EXPRESSED IN: 24 plant structures | EXPRESSED DURING: 14 growth stages | CONTAINS InterPro DOMAIN/s: Chlorophyll A-B binding protein | BEST Arabidopsis thaliana protein match is: photosystem I light harvesting complex gene 2</t>
  </si>
  <si>
    <t>Sopen07g001670.1</t>
  </si>
  <si>
    <t>ACCUMULATION OF PHOTOSYSTEM ONE 2 | ACCUMULATION OF PHOTOSYSTEM ONE 2 (APO2) | FUNCTIONS IN: molecular_function unknown | INVOLVED IN: embryo development ending in seed dormancy | LOCATED IN: chloroplast | EXPRESSED IN: 21 plant structures | EXPRESSED DURING: 13 growth stages | CONTAINS InterPro DOMAIN/s: Protein of unknown function DUF794, plant | BEST Arabidopsis thaliana protein match is: Arabidopsis thaliana protein of unknown function (DUF794)</t>
  </si>
  <si>
    <t>Sopen12g001220.1</t>
  </si>
  <si>
    <t>homolog of yeast autophagy 18 (ATG18) F (G18F) | FUNCTIONS IN: molecular_function unknown | INVOLVED IN: response to starvation | LOCATED IN: chloroplast | EXPRESSED IN: 24 plant structures | EXPRESSED DURING: 15 growth stages | CONTAINS InterPro DOMAIN/s: WD40 repeat-like-containing domain , Breast carcinoma amplified sequence 3 , WD40 repeat , WD40/YVTN repeat-like-containing domain , WD40 repeat, subgroup | BEST Arabidopsis thaliana protein match is: homolog of yeast autophagy 18 (ATG18) G</t>
  </si>
  <si>
    <t>Sopen12g006800.1</t>
  </si>
  <si>
    <t>Lhcb3 protein is a component of the main light harvesting chlorophyll a/b-protein complex of Photosystem II (LHC II). | light-harvesting chlorophyll B-binding protein 3 (LHCB3) | FUNCTIONS IN: structural molecule activity | INVOLVED IN: photosynthesis | LOCATED IN: light-harvesting complex, thylakoid, chloroplast thylakoid membrane, chloroplast | EXPRESSED IN: 24 plant structures | EXPRESSED DURING: 14 growth stages | CONTAINS InterPro DOMAIN/s: Chlorophyll A-B binding protein | BEST Arabidopsis thaliana protein match is: photosystem II light harvesting complex gene 2.1</t>
  </si>
  <si>
    <t>Sopen07g022710.1</t>
  </si>
  <si>
    <t>UDP-Glycosyltransferase superfamily protein | FUNCTIONS IN: transferase activity, transferring hexosyl groups, UDP-glycosyltransferase activity | INVOLVED IN: metabolic process | LOCATED IN: cellular_component unknown | EXPRESSED IN: 20 plant structures | EXPRESSED DURING: 13 growth stages | CONTAINS InterPro DOMAIN/s: UDP-glucuronosyl/UDP-glucosyltransferase | BEST Arabidopsis thaliana protein match is: UDP-glucosyl transferase 71B8</t>
  </si>
  <si>
    <t>Sopen12g034810.1</t>
  </si>
  <si>
    <t>Sopen12g021950.1</t>
  </si>
  <si>
    <t>Encodes a chloroplast-targeted protein localized in the stroma that is a novel component essential for NDH-mediated non-photochemical reduction of the plastoquinone pool in chlororespiratory electron transport. | post-illumination chlorophyll fluorescence increase (PIFI) | FUNCTIONS IN: molecular_function unknown | INVOLVED IN: chlororespiration | LOCATED IN: chloroplast stroma | EXPRESSED IN: 21 plant structures | EXPRESSED DURING: 13 growth stages.</t>
  </si>
  <si>
    <t>Sopen11g001350.1</t>
  </si>
  <si>
    <t>Plastid-lipid associated protein PAP / fibrillin family protein | FUNCTIONS IN: structural molecule activity | INVOLVED IN: biological_process unknown | LOCATED IN: chloroplast | EXPRESSED IN: 23 plant structures | EXPRESSED DURING: 15 growth stages | CONTAINS InterPro DOMAIN/s: Plastid lipid-associated protein/fibrillin | BEST Arabidopsis thaliana protein match is: Plastid-lipid associated protein PAP / fibrillin family protein</t>
  </si>
  <si>
    <t>Sopen09g001730.1</t>
  </si>
  <si>
    <t>Pectin lyase-like superfamily protein | CONTAINS InterPro DOMAIN/s: Pectin lyase fold/virulence factor , AmbAllergen , Pectate lyase/Amb allergen , Pectin lyase fold | BEST Arabidopsis thaliana protein match is: Pectin lyase-like superfamily protein</t>
  </si>
  <si>
    <t>Sopen05g005300.1</t>
  </si>
  <si>
    <t>Major facilitator superfamily protein | FUNCTIONS IN: transporter activity | INVOLVED IN: oligopeptide transport | LOCATED IN: membrane | EXPRESSED IN: 23 plant structures | EXPRESSED DURING: 13 growth stages | CONTAINS InterPro DOMAIN/s: Oligopeptide transporter , Major facilitator superfamily, general substrate transporter | BEST Arabidopsis thaliana protein match is: peptide transporter 1</t>
  </si>
  <si>
    <t>Sopen02g031540.1</t>
  </si>
  <si>
    <t>NAD(P)-binding Rossmann-fold superfamily protein | FUNCTIONS IN: coenzyme binding, binding, cinnamoyl-CoA reductase activity, catalytic activity | INVOLVED IN: lignin biosynthetic process, cellular metabolic process, metabolic process | LOCATED IN: cellular_component unknown | EXPRESSED IN: 22 plant structures | EXPRESSED DURING: 13 growth stages | CONTAINS InterPro DOMAIN/s: NAD-dependent epimerase/dehydratase , NAD(P)-binding domain | BEST Arabidopsis thaliana protein match is: NAD(P)-binding Rossmann-fold superfamily protein</t>
  </si>
  <si>
    <t>Sopen08g021970.1</t>
  </si>
  <si>
    <t>Encodes a hemoglobin (Hb) with a central domain similar to the truncated Hbs of bacteria, protozoa and fungi. The 3D structure of these types of Hbs is a 2-on-2 arrangement of alpha-helices as opposed to the 3-on-3 arrangement of the standard globin fold. This type of Hb is not found in animals or yeast. | hemoglobin 3 (GLB3) | CONTAINS InterPro DOMAIN/s: Globin, truncated bacterial-like , Globin-like , Globin</t>
  </si>
  <si>
    <t>Sopen06g019380.1</t>
  </si>
  <si>
    <t>Photosystem I reaction center subunit II, chloroplast precursor (Photosystem I 20 kDa subunit) (PSI-D) - Nicotiana sylvestris (Wood tobacco), Encodes a protein predicted by sequence similarity with spinach PsaD to be photosystem I reaction center subunit II (PsaD2) | photosystem I subunit D-2 (PSAD-2) | FUNCTIONS IN: molecular_function unknown | INVOLVED IN: photosynthesis | LOCATED IN: in 6 components | EXPRESSED IN: 23 plant structures | EXPRESSED DURING: 14 growth stages | CONTAINS InterPro DOMAIN/s: Photosystem I protein PsaD | BEST Arabidopsis thaliana protein match is: photosystem I subunit D-1</t>
  </si>
  <si>
    <t>Sopen12g006260.1</t>
  </si>
  <si>
    <t>The mutations at MAX2 cause increased hypocotyl and petiole elongation in light-grown seedlings. Positional cloning identifies MAX2 as a member of the F-box leucine-rich repeat family of proteins. MAX2 is identical to ORE9, a proposed regulator of leaf senescence. Involved in positive regulation of light responses. | MORE AXILLARY BRANCHES 2 (MAX2) | BEST Arabidopsis thaliana protein match is: F-box/RNI-like superfamily protein</t>
  </si>
  <si>
    <t>Sopen02g027420.1</t>
  </si>
  <si>
    <t>unknown protein | FUNCTIONS IN: molecular_function unknown | INVOLVED IN: biological_process unknown | LOCATED IN: cellular_component unknown | EXPRESSED IN: 22 plant structures | EXPRESSED DURING: 13 growth stages</t>
  </si>
  <si>
    <t>Sopen06g019940.1</t>
  </si>
  <si>
    <t>FUNCTIONS IN: molecular_function unknown | INVOLVED IN: biological_process unknown | LOCATED IN: cellular_component unknown | BEST Arabidopsis thaliana protein match is: embryo defective 2170</t>
  </si>
  <si>
    <t>Sopen04g027740.1</t>
  </si>
  <si>
    <t>encodes a member of the ERF (ethylene response factor) subfamily B-4 of ERF/AP2 transcription factor family. The protein contains one AP2 domain. There are 7 members in this subfamily. | ethylene response factor 110 (ERF110) | FUNCTIONS IN: DNA binding, sequence-specific DNA binding transcription factor activity | INVOLVED IN: regulation of transcription, DNA-dependent | LOCATED IN: nucleus | CONTAINS InterPro DOMAIN/s: DNA-binding, integrase-type , Pathogenesis-related transcriptional factor/ERF, DNA-binding | BEST Arabidopsis thaliana protein match is: Integrase-type DNA-binding superfamily protein</t>
  </si>
  <si>
    <t>Sopen09g011690.1</t>
  </si>
  <si>
    <t>Sopen03g005470.1</t>
  </si>
  <si>
    <t>Peroxisomal membrane 22 kDa (Mpv17/PMP22) family protein | FUNCTIONS IN: molecular_function unknown | INVOLVED IN: biological_process unknown | LOCATED IN: integral to membrane | CONTAINS InterPro DOMAIN/s: Mpv17/PMP22 | BEST Arabidopsis thaliana protein match is: Peroxisomal membrane 22 kDa (Mpv17/PMP22) family protein</t>
  </si>
  <si>
    <t xml:space="preserve">Table S4.  All signficantly upregulated genes in styles of LA1777 vs. LA0407. </t>
  </si>
  <si>
    <t>Sopen02g013130.1</t>
  </si>
  <si>
    <t>Chaperone DnaJ-domain superfamily protein | FUNCTIONS IN: heat shock protein binding | INVOLVED IN: protein folding | LOCATED IN: chloroplast | EXPRESSED IN: 18 plant structures | EXPRESSED DURING: 11 growth stages | CONTAINS InterPro DOMAIN/s: Molecular chaperone, heat shock protein, Hsp40, DnaJ , Heat shock protein DnaJ, N-terminal | BEST Arabidopsis thaliana protein match is: Chaperone DnaJ-domain superfamily protein</t>
  </si>
  <si>
    <t>Sopen06g025130.1</t>
  </si>
  <si>
    <t>2-oxoglutarate (2OG) and Fe(II)-dependent oxygenase superfamily protein | FUNCTIONS IN: oxidoreductase activity | EXPRESSED IN: root | CONTAINS InterPro DOMAIN/s: Oxoglutarate/iron-dependent oxygenase | BEST Arabidopsis thaliana protein match is: 2-oxoglutarate (2OG) and Fe(II)-dependent oxygenase superfamily protein</t>
  </si>
  <si>
    <t>Sopen07g001060.1</t>
  </si>
  <si>
    <t>Sopen09g031510.1</t>
  </si>
  <si>
    <t>Encodes S-adenosyl-L-methionine: transcaffeoyl Coenzyme A 3-O-methyltransferase. | caffeoyl-CoA 3-O-methyltransferase (CCOAMT) | CONTAINS InterPro DOMAIN/s: O-methyltransferase, family 3 | BEST Arabidopsis thaliana protein match is: S-adenosyl-L-methionine-dependent methyltransferases superfamily protein</t>
  </si>
  <si>
    <t>Sopen12g009500.1</t>
  </si>
  <si>
    <t>Pectin lyase-like superfamily protein | FUNCTIONS IN: polygalacturonase activity | INVOLVED IN: carbohydrate metabolic process | LOCATED IN: endomembrane system | EXPRESSED IN: embryo, pedicel | EXPRESSED DURING: 4 anthesis, C globular stage | CONTAINS InterPro DOMAIN/s: Pectin lyase fold/virulence factor , Pectin lyase fold , Glycoside hydrolase, family 28 , Parallel beta-helix repeat | BEST Arabidopsis thaliana protein match is: Pectin lyase-like superfamily protein</t>
  </si>
  <si>
    <t>Sopen07g002470.1</t>
  </si>
  <si>
    <t>Sopen02g025990.1</t>
  </si>
  <si>
    <t>AMP-dependent synthetase and ligase family protein | FUNCTIONS IN: catalytic activity | INVOLVED IN: metabolic process | EXPRESSED IN: embryo, sepal, male gametophyte, carpel, stamen | EXPRESSED DURING: 4 anthesis, C globular stage, petal differentiation and expansion stage | CONTAINS InterPro DOMAIN/s: AMP-dependent synthetase/ligase | BEST Arabidopsis thaliana protein match is: acyl activating enzyme 12</t>
  </si>
  <si>
    <t>Sopen09g004370.1</t>
  </si>
  <si>
    <t>PAP20 | FUNCTIONS IN: protein serine/threonine phosphatase activity, acid phosphatase activity | INVOLVED IN: biological_process unknown | LOCATED IN: endomembrane system | EXPRESSED IN: 10 plant structures | EXPRESSED DURING: 4 anthesis, petal differentiation and expansion stage | CONTAINS InterPro DOMAIN/s: Metallophosphoesterase , Purple acid phosphatase-like, N-terminal | BEST Arabidopsis thaliana protein match is: purple acid phosphatase 22</t>
  </si>
  <si>
    <t>Sopen09g032440.1</t>
  </si>
  <si>
    <t>Sopen03g029530.1</t>
  </si>
  <si>
    <t>Sopen00g008620.1</t>
  </si>
  <si>
    <t>UDP-glucosyl transferase 85A2 (UGT85A2) | FUNCTIONS IN: UDP-glycosyltransferase activity, transferase activity, transferring glycosyl groups, glucuronosyltransferase activity | INVOLVED IN: metabolic process | LOCATED IN: cellular_component unknown | EXPRESSED IN: 21 plant structures | EXPRESSED DURING: 11 growth stages | CONTAINS InterPro DOMAIN/s: UDP-glucuronosyl/UDP-glucosyltransferase | BEST Arabidopsis thaliana protein match is: UDP-glucosyl transferase 85A3</t>
  </si>
  <si>
    <t>Sopen02g020630.1</t>
  </si>
  <si>
    <t>GDSL-like Lipase/Acylhydrolase superfamily protein | FUNCTIONS IN: hydrolase activity, acting on ester bonds, carboxylesterase activity | INVOLVED IN: lipid metabolic process | LOCATED IN: endomembrane system | EXPRESSED IN: 19 plant structures | EXPRESSED DURING: 13 growth stages | CONTAINS InterPro DOMAIN/s: Lipase, GDSL | BEST Arabidopsis thaliana protein match is: GDSL-like Lipase/Acylhydrolase superfamily protein</t>
  </si>
  <si>
    <t>Sopen11g026890.1</t>
  </si>
  <si>
    <t>Encodes an alcohol-forming fatty acyl-CoA reductase, involved in cuticular wax biosynthesis. Lines carrying recessive mutations are deficient in primary alcohol and have glossy stem surfaces. | ECERIFERUM 4 (CER4) | FUNCTIONS IN: oxidoreductase activity, acting on the CH-CH group of donors, fatty-acyl-CoA reductase (alcohol-forming) activity | INVOLVED IN: microsporogenesis, wax biosynthetic process | LOCATED IN: endoplasmic reticulum | EXPRESSED IN: 21 plant structures | EXPRESSED DURING: 13 growth stages | CONTAINS InterPro DOMAIN/s: Male sterility , NAD(P)-binding domain , Male sterility, NAD-binding | BEST Arabidopsis thaliana protein match is: fatty acid reductase 1</t>
  </si>
  <si>
    <t>Sopen09g032450.1</t>
  </si>
  <si>
    <t>Sopen02g018410.1</t>
  </si>
  <si>
    <t>cinnamyl alcohol dehydrogenase 9 (CAD9) | FUNCTIONS IN: oxidoreductase activity, zinc ion binding | INVOLVED IN: oxidation reduction | LOCATED IN: apoplast | EXPRESSED IN: 25 plant structures | EXPRESSED DURING: 15 growth stages | CONTAINS InterPro DOMAIN/s: GroES-like , Alcohol dehydrogenase GroES-like , Alcohol dehydrogenase, zinc-containing, conserved site , Alcohol dehydrogenase, C-terminal , Alcohol dehydrogenase superfamily, zinc-containing | BEST Arabidopsis thaliana protein match is: cinnamyl alcohol dehydrogenase homolog 3</t>
  </si>
  <si>
    <t>Sopen09g032430.1</t>
  </si>
  <si>
    <t>Sopen09g028310.1</t>
  </si>
  <si>
    <t>11S globulin subunit beta precursor | 11S globulin delta chain (11S globulin basic chain)) - Cucurbita maxima (Pumpkin) (Winter squash), Encodes a 12S seed storage protein. The Landsberg erecta genome contains another copy of 12S globulin gene, CRA2, which is located tandemly with CRA1. Protein is tyrosine-phosphorylated and its phosphorylation state is modulated in response to ABA in Arabidopsis thaliana seeds. | CRUCIFERINA (CRA1) | FUNCTIONS IN: nutrient reservoir activity | INVOLVED IN: response to abscisic acid stimulus | LOCATED IN: endomembrane system | EXPRESSED IN: guard cell, seed | EXPRESSED DURING: seedling growth, seed development stages | CONTAINS InterPro DOMAIN/s: 11-S seed storage protein, conserved site , Cupin, RmlC-type , Cupin 1 , RmlC-like jelly roll fold , 11-S seed storage protein, plant | BEST Arabidopsis thaliana protein match is: cruciferin 2</t>
  </si>
  <si>
    <t>Sopen07g006680.1</t>
  </si>
  <si>
    <t>Peroxidase family protein | FUNCTIONS IN: peroxidase activity, heme binding | INVOLVED IN: oxidation reduction, response to oxidative stress | LOCATED IN: endomembrane system | EXPRESSED IN: hypocotyl, root | CONTAINS InterPro DOMAIN/s: Haem peroxidase , Plant peroxidase , Peroxidases heam-ligand binding site , Haem peroxidase, plant/fungal/bacterial , Peroxidase, active site | BEST Arabidopsis thaliana protein match is: Peroxidase superfamily protein</t>
  </si>
  <si>
    <t>Sopen04g034210.1</t>
  </si>
  <si>
    <t>Glycosyl hydrolase superfamily protein | FUNCTIONS IN: cation binding, hydrolase activity, hydrolyzing O-glycosyl compounds, catalytic activity | INVOLVED IN: carbohydrate metabolic process | LOCATED IN: endomembrane system | EXPRESSED IN: 17 plant structures | EXPRESSED DURING: 4 anthesis, C globular stage, 4 leaf senescence stage, petal differentiation and expansion stage, E expanded cotyledon stage | CONTAINS InterPro DOMAIN/s: Glycoside hydrolase, catalytic core , Glycoside hydrolase, family 5 , Glycoside hydrolase, subgroup, catalytic core | BEST Arabidopsis thaliana protein match is: Glycosyl hydrolase superfamily protein</t>
  </si>
  <si>
    <t>Sopen07g001240.1</t>
  </si>
  <si>
    <t>Glycosyl hydrolase family protein with chitinase insertion domain | FUNCTIONS IN: cation binding, chitinase activity, hydrolase activity, hydrolyzing O-glycosyl compounds, catalytic activity | INVOLVED IN: carbohydrate metabolic process | LOCATED IN: cell wall | EXPRESSED IN: 10 plant structures | EXPRESSED DURING: LP.04 four leaves visible, 4 anthesis, C globular stage | CONTAINS InterPro DOMAIN/s: Glycoside hydrolase, family 18, catalytic domain , Chitinase II , Glycoside hydrolase, catalytic core , Glycoside hydrolase, subgroup, catalytic core | BEST Arabidopsis thaliana protein match is: Glycosyl hydrolase family protein with chitinase insertion domain</t>
  </si>
  <si>
    <t>Sopen02g014540.1</t>
  </si>
  <si>
    <t>Protein of unknown function (duplicated DUF1399) | CONTAINS InterPro DOMAIN/s: Protein of unknown function DUF1399 | BEST Arabidopsis thaliana protein match is: Protein of unknown function (duplicated DUF1399)</t>
  </si>
  <si>
    <t>Sopen01g038750.1</t>
  </si>
  <si>
    <t>Pectin lyase-like superfamily protein | FUNCTIONS IN: polygalacturonase activity | INVOLVED IN: carbohydrate metabolic process | LOCATED IN: endomembrane system | EXPRESSED IN: 22 plant structures | EXPRESSED DURING: 14 growth stages | CONTAINS InterPro DOMAIN/s: Pectin lyase fold/virulence factor , Glycoside hydrolase, family 28 , Pectin lyase fold , Parallel beta-helix repeat | BEST Arabidopsis thaliana protein match is: Pectin lyase-like superfamily protein ., Pectin lyase fold, Exopolygalacturonase precursor (EC 3.2.1.67) (ExoPG) (Pectinase) (Galacturan 1,4-alpha-galacturonidase) - Zea mays (Maize)</t>
  </si>
  <si>
    <t>Sopen01g051580.1</t>
  </si>
  <si>
    <t>Sopen01g001730.1</t>
  </si>
  <si>
    <t>receptor like protein 32 (RLP32) | FUNCTIONS IN: kinase activity | INVOLVED IN: signal transduction, defense response | LOCATED IN: endomembrane system | EXPRESSED IN: 22 plant structures | EXPRESSED DURING: 13 growth stages | CONTAINS InterPro DOMAIN/s: Leucine-rich repeat-containing N-terminal domain, type 2 , Leucine-rich repeat | BEST Arabidopsis thaliana protein match is: receptor like protein 35</t>
  </si>
  <si>
    <t>Sopen05g032130.1</t>
  </si>
  <si>
    <t>Sopen05g002810.1</t>
  </si>
  <si>
    <t>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 | thioredoxin 2 (TRX2) | FUNCTIONS IN: oxidoreductase activity, acting on sulfur group of donors, disulfide as acceptor | INVOLVED IN: N-terminal protein myristoylation, sulfate assimilation | LOCATED IN: cytosol, plasma membrane | EXPRESSED IN: 24 plant structures | EXPRESSED DURING: 15 growth stages | CONTAINS InterPro DOMAIN/s: Thioredoxin fold , Thioredoxin, core , Thioredoxin domain , Thioredoxin, conserved site , Thioredoxin-like subdomain , Thioredoxin-like , Thioredoxin-like fold | BEST Arabidopsis thaliana protein match is: thioredoxin H-type 7</t>
  </si>
  <si>
    <t>Sopen10g034730.1</t>
  </si>
  <si>
    <t>UDP-Glycosyltransferase superfamily protein | FUNCTIONS IN: transferase activity, transferring hexosyl groups, UDP-glycosyltransferase activity | INVOLVED IN: metabolic process | LOCATED IN: endomembrane system | EXPRESSED IN: 8 plant structures | EXPRESSED DURING: 4 anthesis, LP.02 two leaves visible, petal differentiation and expansion stage | CONTAINS InterPro DOMAIN/s: UDP-glucuronosyl/UDP-glucosyltransferase | BEST Arabidopsis thaliana protein match is: UDP-glucosyl transferase 76C1</t>
  </si>
  <si>
    <t>Sopen10g023690.1</t>
  </si>
  <si>
    <t>Leucine-rich repeat (LRR) family protein | INVOLVED IN: signal transduction, response to karrikin, defense response | LOCATED IN: cell wall, chloroplast, plant-type cell wall | EXPRESSED IN: 22 plant structures | EXPRESSED DURING: 14 growth stages | CONTAINS InterPro DOMAIN/s: Leucine-rich repeat, typical subtype , Leucine-rich repeat-containing N-terminal domain, type 2 , Leucine-rich repeat | BEST Arabidopsis thaliana protein match is: Leucine-rich repeat (LRR) family protein</t>
  </si>
  <si>
    <t>Sopen07g034050.1</t>
  </si>
  <si>
    <t>Leucine-rich repeat receptor-like protein kinase family protein | FUNCTIONS IN: kinase activity | INVOLVED IN: protein amino acid phosphorylation | LOCATED IN: plasma membrane | EXPRESSED IN: inflorescence meristem | CONTAINS InterPro DOMAIN/s: Protein kinase, ATP binding site , Protein kinase, catalytic domain , Leucine-rich repeat-containing N-terminal domain, type 2 , Leucine-rich repeat , Serine/threonine-protein kinase-like domain , Protein kinase-like domain , Serine/threonine-protein kinase, active site | BEST Arabidopsis thaliana protein match is: Leucine-rich receptor-like protein kinase family protein</t>
  </si>
  <si>
    <t>Sopen03g032740.1</t>
  </si>
  <si>
    <t>ABC-2 type transporter family protein | FUNCTIONS IN: ATPase activity, coupled to transmembrane movement of substances | LOCATED IN: chloroplast, membrane | CONTAINS InterPro DOMAIN/s: ATPase, AAA+ type, core , ABC transporter-like , ABC-2 type transporter , ABC transporter, conserved site | BEST Arabidopsis thaliana protein match is: ABC-2 type transporter family protein</t>
  </si>
  <si>
    <t>Sopen12g029780.1</t>
  </si>
  <si>
    <t>Sopen03g040490.1</t>
  </si>
  <si>
    <t>Encodes a protein with invertase activity. | ATBFRUCT1 | CONTAINS InterPro DOMAIN/s: Glycoside hydrolase, family 32 , Glycosyl hydrolases family 32, N-terminal , Glycosyl hydrolase family 32, C-terminal , Concanavalin A-like lectin/glucanase | BEST Arabidopsis thaliana protein match is: beta-fructofuranosidase 5 ., Beta-fructofuranosidase, cell wall isozyme precursor (EC 3.2.1.26) (Sucrose hydrolase) (Acid invertase) - Pisum sativum (Garden pea), Glycosyl hydrolase family 32, N-terminal</t>
  </si>
  <si>
    <t>Sopen01g049650.1</t>
  </si>
  <si>
    <t>Homeobox protein HOX1A - Zea mays (Maize), Encodes a member of the PHD-finger homeodomain protein family. The HAT3.1 homeodomain is highly divergent in sequence even at positions that are almost invariable among homeodomains. HAT3.1 shows a preference for the sequence T(A/G)(A/C)ACCA, different from those bound by other homeodomains. | HAT3.1 | FUNCTIONS IN: sequence-specific DNA binding, DNA binding, transcription activator activity, sequence-specific DNA binding transcription factor activity | INVOLVED IN: positive regulation of transcription, regulation of transcription, DNA-dependent | LOCATED IN: nucleus | EXPRESSED IN: 22 plant structures | EXPRESSED DURING: 12 growth stages | CONTAINS InterPro DOMAIN/s: Zinc finger, PHD-type, conserved site , Zinc finger, PHD-type , Homeobox , Homeodomain-like , Zinc finger, FYVE/PHD-type , Zinc finger, PHD-finger , Homeodomain-related | BEST Arabidopsis thaliana protein match is: pathogenesis related homeodomain protein A</t>
  </si>
  <si>
    <t>Sopen03g005260.1</t>
  </si>
  <si>
    <t>peptidoglycan-binding LysM domain-containing protein | FUNCTIONS IN: molecular_function unknown | INVOLVED IN: cell wall macromolecule catabolic process | LOCATED IN: endomembrane system | EXPRESSED IN: 15 plant structures | EXPRESSED DURING: 6 growth stages | BEST Arabidopsis thaliana protein match is: peptidoglycan-binding LysM domain-containing protein</t>
  </si>
  <si>
    <t>Sopen10g033060.1</t>
  </si>
  <si>
    <t>Sopen08g023210.1</t>
  </si>
  <si>
    <t>Sopen09g034070.1</t>
  </si>
  <si>
    <t>YUCCA 3 (YUC3) | FUNCTIONS IN: NADP or NADPH binding, oxidoreductase activity, FAD binding, flavin-containing monooxygenase activity | INVOLVED IN: auxin biosynthetic process | EXPRESSED IN: 11 plant structures | EXPRESSED DURING: 4 anthesis, C globular stage, petal differentiation and expansion stage, D bilateral stage | CONTAINS InterPro DOMAIN/s: Pyridine nucleotide-disulphide oxidoreductase, class-II , FAD-dependent pyridine nucleotide-disulphide oxidoreductase , Flavin-containing monooxygenase-like | BEST Arabidopsis thaliana protein match is: YUCCA 7</t>
  </si>
  <si>
    <t>Sopen04g002890.1</t>
  </si>
  <si>
    <t>Sopen05g001890.1</t>
  </si>
  <si>
    <t>MLP-like protein 423 (MLP423) | INVOLVED IN: response to biotic stimulus, defense response | EXPRESSED IN: 22 plant structures | EXPRESSED DURING: 14 growth stages | CONTAINS InterPro DOMAIN/s: Bet v I allergen | BEST Arabidopsis thaliana protein match is: MLP-like protein 28 .</t>
  </si>
  <si>
    <t>Sopen01g031710.1</t>
  </si>
  <si>
    <t>Sopen01g018350.1</t>
  </si>
  <si>
    <t>Molybdenum cofactor sulfurase family protein | FUNCTIONS IN: molybdenum ion binding, Mo-molybdopterin cofactor sulfurase activity, pyridoxal phosphate binding, catalytic activity | INVOLVED IN: biological_process unknown | LOCATED IN: chloroplast | EXPRESSED IN: 22 plant structures | EXPRESSED DURING: 13 growth stages | CONTAINS InterPro DOMAIN/s: Pyruvate kinase, beta-barrel-like , MOSC, N-terminal beta barrel , Molybdenum cofactor sulfurase, C-terminal | BEST Arabidopsis thaliana protein match is: Molybdenum cofactor sulfurase family protein</t>
  </si>
  <si>
    <t>Sopen02g018160.1</t>
  </si>
  <si>
    <t>phloem protein 2-A10 (PP2-A10) | BEST Arabidopsis thaliana protein match is: phloem protein 2-A9</t>
  </si>
  <si>
    <t>Sopen04g006740.1</t>
  </si>
  <si>
    <t>Adenine nucleotide alpha hydrolases-like superfamily protein | INVOLVED IN: response to stress | LOCATED IN: plasma membrane, membrane | EXPRESSED IN: 23 plant structures | EXPRESSED DURING: 13 growth stages | CONTAINS InterPro DOMAIN/s: UspA , Rossmann-like alpha/beta/alpha sandwich fold , Universal stress protein A | BEST Arabidopsis thaliana protein match is: Adenine nucleotide alpha hydrolases-like superfamily protein</t>
  </si>
  <si>
    <t>Sopen03g026370.1</t>
  </si>
  <si>
    <t>Aquaporin PIP1.1 (Plasma membrane intrinsic protein 1a) (PIP1a) (OsPIP1.1) (Water channel protein RWC1) (RWC-1) - Oryza sativa (Rice), a member of the plasma membrane intrinsic protein subfamily PIP1. | TRANSMEMBRANE PROTEIN C (TMP-C) | FUNCTIONS IN: water channel activity | INVOLVED IN: response to water deprivation, transport | LOCATED IN: membrane | EXPRESSED IN: 23 plant structures | EXPRESSED DURING: 13 growth stages | CONTAINS InterPro DOMAIN/s: Major intrinsic protein, conserved site , Major intrinsic protein | BEST Arabidopsis thaliana protein match is: plasma membrane intrinsic protein 1B</t>
  </si>
  <si>
    <t>Sopen01g044710.1</t>
  </si>
  <si>
    <t>Sopen02g016480.1</t>
  </si>
  <si>
    <t>Encodes a putative transcription factor (MYB94). | myb domain protein 94 (MYB94) | CONTAINS InterPro DOMAIN/s: SANT, DNA-binding , Homeodomain-like , Myb, DNA-binding , HTH transcriptional regulator, Myb-type, DNA-binding , Homeodomain-related , Myb transcription factor | BEST Arabidopsis thaliana protein match is: myb domain protein 96</t>
  </si>
  <si>
    <t>Sopen04g029180.1</t>
  </si>
  <si>
    <t>unknown protein | FUNCTIONS IN: molecular_function unknown | INVOLVED IN: biological_process unknown | EXPRESSED IN: 23 plant structures | EXPRESSED DURING: 13 growth stages | BEST Arabidopsis thaliana protein match is: unknown protein .</t>
  </si>
  <si>
    <t>Sopen02g018150.1</t>
  </si>
  <si>
    <t>Sopen03g032480.1</t>
  </si>
  <si>
    <t>Sopen11g002410.2</t>
  </si>
  <si>
    <t>Nuclear transport factor 2 (NTF2) family protein</t>
  </si>
  <si>
    <t>Sopen08g022510.1</t>
  </si>
  <si>
    <t>Tyramine N-feruloyltransferase 4/11 (EC 2.3.1.110) - Nicotiana tabacum (Common tobacco), Acyl-CoA N-acyltransferases (NAT) superfamily protein | FUNCTIONS IN: N-acetyltransferase activity | INVOLVED IN: metabolic process | LOCATED IN: cellular_component unknown | EXPRESSED IN: 13 plant structures | EXPRESSED DURING: 10 growth stages | CONTAINS InterPro DOMAIN/s: GCN5-related N-acetyltransferase, C-terminal , GCN5-related N-acetyltransferase , Acyl-CoA N-acyltransferase | BEST Arabidopsis thaliana protein match is: Acyl-CoA N-acyltransferases (NAT) superfamily protein</t>
  </si>
  <si>
    <t>Sopen04g005620.1</t>
  </si>
  <si>
    <t>Heat shock cognate 70 kDa protein - Petunia hybrida (Petunia), heat shock protein 70 (HSP70) | FUNCTIONS IN: ATP binding | INVOLVED IN: in 9 processes | LOCATED IN: cytosol, mitochondrion, cell wall, plasma membrane | EXPRESSED IN: 23 plant structures | EXPRESSED DURING: 11 growth stages | CONTAINS InterPro DOMAIN/s: Heat shock protein 70, conserved site , Heat shock protein Hsp70 , Heat shock protein 70 | BEST Arabidopsis thaliana protein match is: heat shock cognate protein 70-1</t>
  </si>
  <si>
    <t>Sopen06g025960.1</t>
  </si>
  <si>
    <t>NADPH/respiratory burst oxidase protein D (RbohD).Interacts with AtrbohF gene to fine tune the spatial control of ROI production and hypersensitive response to cell in and around infection site. | respiratory burst oxidase homologue D (RBOHD) | FUNCTIONS IN: NAD(P)H oxidase activity | INVOLVED IN: oxygen and reactive oxygen species metabolic process, defense response to fungus, response to heat, defense response, negative regulation of programmed cell death | LOCATED IN: plasma membrane | EXPRESSED IN: 24 plant structures | EXPRESSED DURING: 13 growth stages | CONTAINS InterPro DOMAIN/s: Ferredoxin reductase-type FAD-binding domain , Cytochrome b245, heavy chain , EF-Hand 1, calcium-binding site , EF-hand-like domain , Ferric reductase-like transmembrane component, N-terminal , NADPH oxidase Respiratory burst , Ferric reductase, NAD binding , EF-HAND 2 , FAD-binding 8 , Riboflavin synthase-like beta-barrel | BEST Arabidopsis thaliana protein match is: NADPH/respiratory burst oxidase protein D</t>
  </si>
  <si>
    <t>Sopen05g003910.1</t>
  </si>
  <si>
    <t>Confers resistance to the biotrophic oomycete, Peronospora parasitica. Encodes an NBS-LRR type R protein with a putative amino-terminal leucine zipper. Fungal protein ATR13 induces RPP13 gene expression and disease resistance. | RECOGNITION OF PERONOSPORA PARASITICA 13 (RPP13) | FUNCTIONS IN: ATP binding | INVOLVED IN: defense response, incompatible interaction, defense response, plant-type hypersensitive response | LOCATED IN: plasma membrane, cytoplasm | EXPRESSED IN: 22 plant structures | EXPRESSED DURING: 13 growth stages | CONTAINS InterPro DOMAIN/s: NB-ARC , Disease resistance protein | BEST Arabidopsis thaliana protein match is: NB-ARC domain-containing disease resistance protein</t>
  </si>
  <si>
    <t>Sopen09g022320.1</t>
  </si>
  <si>
    <t>member of CYP82C | cytochrome P450, family 82, subfamily C, polypeptide 4 (CYP82C4) | FUNCTIONS IN: electron carrier activity, monooxygenase activity, iron ion binding, oxygen binding, heme binding | INVOLVED IN: oxidation reduction | LOCATED IN: endomembrane system | EXPRESSED IN: root | CONTAINS InterPro DOMAIN/s: Cytochrome P450 , Cytochrome P450, E-class, group I , Cytochrome P450, conserved site | BEST Arabidopsis thaliana protein match is: cytochrome P450, family 82, subfamily C, polypeptide 2</t>
  </si>
  <si>
    <t>Sopen06g024790.1</t>
  </si>
  <si>
    <t>Sopen07g001580.1</t>
  </si>
  <si>
    <t>alpha/beta-Hydrolases superfamily protein | FUNCTIONS IN: serine-type peptidase activity, serine-type carboxypeptidase activity | INVOLVED IN: proteolysis | LOCATED IN: endomembrane system, lysosome | EXPRESSED IN: 22 plant structures | EXPRESSED DURING: 13 growth stages | CONTAINS InterPro DOMAIN/s: Peptidase S28 | BEST Arabidopsis thaliana protein match is: Serine carboxypeptidase S28 family protein</t>
  </si>
  <si>
    <t>Sopen03g022240.1</t>
  </si>
  <si>
    <t>SAUR-like auxin-responsive protein family | CONTAINS InterPro DOMAIN/s: Auxin responsive SAUR protein | BEST Arabidopsis thaliana protein match is: SAUR-like auxin-responsive protein family</t>
  </si>
  <si>
    <t>Sopen07g028260.1</t>
  </si>
  <si>
    <t>Sopen02g027580.1</t>
  </si>
  <si>
    <t>Sopen03g039420.1</t>
  </si>
  <si>
    <t>Sopen05g024410.1</t>
  </si>
  <si>
    <t>TAA1 is involved in the shade-induced production of indole-3-pyruvate (IPA), a precursor to IAA, a biologically active auxin. It is also involved in regulating many aspects of plant growth and development from embryogenesis to flower formation and plays a role in ethylene-mediated signaling. This enzyme can catalyze the formation of IPA from L-tryptophan. Though L-Trp is expected to be the preferred substrate in vivo, TAA1 also acts as an aminotransferase using L-Phe, L-Tyr, L-Leu, L-Ala, L-Met, and L-Gln. | tryptophan aminotransferase of Arabidopsis 1 (TAA1) | CONTAINS InterPro DOMAIN/s: Pyridoxal phosphate-dependent transferase, major domain , Pyridoxal phosphate-dependent transferase, major region, subdomain 1 , Allinase, C-terminal , Pyridoxal phosphate-dependent transferase, major region, subdomain 2 | BEST Arabidopsis thaliana protein match is: tryptophan aminotransferase related 1</t>
  </si>
  <si>
    <t>Sopen02g025020.1</t>
  </si>
  <si>
    <t>Pseudouridine synthase family protein | FUNCTIONS IN: pseudouridine synthase activity | INVOLVED IN: pseudouridine synthesis, RNA modification | LOCATED IN: chloroplast | CONTAINS InterPro DOMAIN/s: Pseudouridine synthase, catalytic domain , Pseudouridine synthase, RsuA and RluB/C/D/E/F</t>
  </si>
  <si>
    <t>Sopen03g029500.1</t>
  </si>
  <si>
    <t>Sopen02g024990.1</t>
  </si>
  <si>
    <t>beta-glucosidase 47 (BGLU47) | FUNCTIONS IN: cation binding, hydrolase activity, hydrolyzing O-glycosyl compounds, catalytic activity | INVOLVED IN: carbohydrate metabolic process | LOCATED IN: endomembrane system | EXPRESSED IN: 19 plant structures | EXPRESSED DURING: 13 growth stages | CONTAINS InterPro DOMAIN/s: Glycoside hydrolase, family 1 , Glycoside hydrolase, family 1, active site , Glycoside hydrolase, catalytic core , Glycoside hydrolase, subgroup, catalytic core | BEST Arabidopsis thaliana protein match is: beta-glucosidase 45</t>
  </si>
  <si>
    <t>Sopen02g015680.1</t>
  </si>
  <si>
    <t>Protein of unknown function, DUF547 | FUNCTIONS IN: molecular_function unknown | INVOLVED IN: biological_process unknown | LOCATED IN: cellular_component unknown | CONTAINS InterPro DOMAIN/s: Protein of unknown function DUF547 | BEST Arabidopsis thaliana protein match is: Protein of unknown function, DUF547 ., Domain of unknown function DUF547</t>
  </si>
  <si>
    <t>Sopen04g034850.1</t>
  </si>
  <si>
    <t>Encodes a transcription factor (IAA24) mediating embryo axis formation and vascular development. Similar to AUXIN RESPONSIVE FACTOR 1 (ARF1) shown to bind to auxin responsive elements (AREs), and to the maize transcriptional activator VIVIPAROUS 1( VP1). In situ hybridization shows expression in provascular tissue of embryos, the emerging shoot primordia, then is restricted to provascular tissue, and in the root central vascular cylinder. | MONOPTEROS (MP) | FUNCTIONS IN: sequence-specific DNA binding transcription factor activity, promoter binding | INVOLVED IN: in 8 processes | LOCATED IN: nucleus, membrane | EXPRESSED IN: 21 plant structures | EXPRESSED DURING: 11 growth stages | CONTAINS InterPro DOMAIN/s: Aux/IAA-ARF-dimerisation , Transcriptional factor B3 , AUX/IAA protein , Auxin response factor | BEST Arabidopsis thaliana protein match is: auxin response factor 19</t>
  </si>
  <si>
    <t>Sopen10g035270.1</t>
  </si>
  <si>
    <t>Encodes a DON-Glucosyltransferase. The UGT73C5 glucosylates both brassinolide and castasterone in the 23-O position. The enzyme is presumably involved in the homeostasis of those steroid hormones hence regulating BR activity. Transgenic plants overexpressing UGT73C5 show a typical BR-deficient phenotype. | don-glucosyltransferase 1 (DOGT1) | CONTAINS InterPro DOMAIN/s: UDP-glucuronosyl/UDP-glucosyltransferase | BEST Arabidopsis thaliana protein match is: UDP-glucosyl transferase 73C6</t>
  </si>
  <si>
    <t>Sopen07g002640.1</t>
  </si>
  <si>
    <t>Sopen04g034410.1</t>
  </si>
  <si>
    <t>This gene used to be called AtCKX6. It encodes a protein whose sequence is similar to cytokinin oxidase/dehydrogenase, which catalyzes the degradation of cytokinins. | cytokinin oxidase 5 (CKX5) | CONTAINS InterPro DOMAIN/s: Cytokinin dehydrogenase 1, FAD/cytokinin binding domain , FAD-binding, type 2 , Oxygen oxidoreductase covalent FAD-binding site , FAD-linked oxidase-like, C-terminal , FAD linked oxidase, N-terminal | BEST Arabidopsis thaliana protein match is: cytokinin oxidase/dehydrogenase 1 ., Cytokinin dehydrogenase 1 precursor (EC 1.5.99.12) (Cytokinin oxidase 1) (CKO 1) (COX 1) (ZmCKX1) - Zea mays (Maize), Cytokinin dehydrogenase 1, FAD/cytokinin binding domain</t>
  </si>
  <si>
    <t>Sopen12g032650.1</t>
  </si>
  <si>
    <t>Encodes a UDP-glucosyltransferase, UGT74E2, that acts on IBA (indole-3-butyric acid) and affects auxin homeostasis. The transcript and protein levels of this enzyme are strongly induced by H2O2 and may allow integration of ROS (reactive oxygen species) and auxin signaling. This enzyme can also transfer glycosyl groups to several compounds related to the explosive TNT when this synthetic compound is taken up from the environment. | Uridine diphosphate glycosyltransferase 74E2 (UGT74E2) | CONTAINS InterPro DOMAIN/s: UDP-glucuronosyl/UDP-glucosyltransferase | BEST Arabidopsis thaliana protein match is: UDP-Glycosyltransferase superfamily protein</t>
  </si>
  <si>
    <t>Sopen09g033960.1</t>
  </si>
  <si>
    <t>Sopen08g024980.1</t>
  </si>
  <si>
    <t>Encodes a member of the KANADI family of putative transcription factors. Together with KAN1, this gene appears to be involved in the development of the carpel and the outer integument of the ovule.Along with KAN1 and KAN4 appears to regulate the proper localization of PIN1 in early embryogenesis. | KANADI 2 (KAN2) | CONTAINS InterPro DOMAIN/s: Homeodomain-like , Myb, DNA-binding , Myb-like DNA-binding domain, SHAQKYF class , Homeodomain-related | BEST Arabidopsis thaliana protein match is: Homeodomain-like superfamily protein</t>
  </si>
  <si>
    <t>Sopen01g051510.1</t>
  </si>
  <si>
    <t>MATE efflux family protein | FUNCTIONS IN: antiporter activity, drug transmembrane transporter activity, transporter activity | INVOLVED IN: drug transmembrane transport, ripening, transmembrane transport | LOCATED IN: plasma membrane, membrane | EXPRESSED IN: 23 plant structures | EXPRESSED DURING: 13 growth stages | CONTAINS InterPro DOMAIN/s: Multi antimicrobial extrusion protein MatE | BEST Arabidopsis thaliana protein match is: root hair specific 2</t>
  </si>
  <si>
    <t>Sopen06g021300.1</t>
  </si>
  <si>
    <t>Anion transporter involved in stomatal closure. Gene has 3 splicing variants. | aluminum-activated, malate transporter 12 (ALMT12) | CONTAINS InterPro DOMAIN/s: Malate transporter, aliminium toerance | BEST Arabidopsis thaliana protein match is: Aluminium activated malate transporter family protein</t>
  </si>
  <si>
    <t>Sopen03g026560.1</t>
  </si>
  <si>
    <t>Lipase/lipooxygenase, PLAT/LH2 family protein | FUNCTIONS IN: molecular_function unknown | INVOLVED IN: biological_process unknown | LOCATED IN: thylakoid, chloroplast thylakoid membrane, plasma membrane, chloroplast, vacuole | EXPRESSED IN: 25 plant structures | EXPRESSED DURING: 13 growth stages | CONTAINS InterPro DOMAIN/s: Lipoxygenase, LH2 , Lipase/lipooxygenase, PLAT/LH2 | BEST Arabidopsis thaliana protein match is: Lipase/lipooxygenase, PLAT/LH2 family protein</t>
  </si>
  <si>
    <t>Sopen04g023330.1</t>
  </si>
  <si>
    <t>Sopen05g034950.1</t>
  </si>
  <si>
    <t>Serine/threonine-protein kinase SAPK7 (EC 2.7.11.1) (Osmotic stress/abscisic acid-activated protein kinase 7) - Oryza sativa (Rice), encodes a member of SNF1-related protein kinases (SnRK2) whose activity is activated by ionic (salt) and non-ionic (mannitol) osmotic stress. | SNF1-related protein kinase 2.5 (SNRK2.5) | CONTAINS InterPro DOMAIN/s: Protein kinase, ATP binding site , Serine/threonine-protein kinase domain , Serine/threonine-protein kinase-like domain , Protein kinase-like domain , Serine/threonine-protein kinase, active site , Protein kinase, catalytic domain , Calcium/calmodulin-dependent protein kinase-like , Serine/threonine-protein kinase-like, plant | BEST Arabidopsis thaliana protein match is: SNF1-related protein kinase 2.1</t>
  </si>
  <si>
    <t>Sopen03g023240.1</t>
  </si>
  <si>
    <t>Protein kinase superfamily protein | FUNCTIONS IN: protein serine/threonine kinase activity, protein kinase activity, kinase activity, ATP binding | INVOLVED IN: protein amino acid phosphorylation | LOCATED IN: endomembrane system | CONTAINS InterPro DOMAIN/s: Protein kinase, ATP binding site , Serine/threonine-protein kinase domain , Serine-threonine/tyrosine-protein kinase , Serine/threonine-protein kinase, active site , Protein kinase-like domain , Protein kinase, catalytic domain , Tyrosine-protein kinase, catalytic domain | BEST Arabidopsis thaliana protein match is: Protein kinase superfamily protein ., Putative receptor protein kinase ZmPK1 precursor (EC 2.7.11.1) - Zea mays (Maize)</t>
  </si>
  <si>
    <t>Sopen04g024940.1</t>
  </si>
  <si>
    <t>unknown protein | FUNCTIONS IN: molecular_function unknown | INVOLVED IN: biological_process unknown | LOCATED IN: endomembrane system | EXPRESSED IN: 23 plant structures | EXPRESSED DURING: 13 growth stages</t>
  </si>
  <si>
    <t>Sopen10g005210.1</t>
  </si>
  <si>
    <t>O-acyltransferase (WSD1-like) family protein | CONTAINS InterPro DOMAIN/s: O-acyltransferase, WSD1, C-terminal , O-acyltransferase, WSD1, N-terminal | BEST Arabidopsis thaliana protein match is: O-acyltransferase (WSD1-like) family protein</t>
  </si>
  <si>
    <t>Sopen04g018520.1</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6 belongs to the clade IV, with AtMLO2, AtMLO3 and AtMLO12. The gene is expressed during early seedling growth, in roots and lateral root primordia, in flower and fruit abscission zone, in vascular system of cotyledons, young leaves and petals, in mature rosette leaves, in anthers, as shown by GUS activity patterns. The expression of several phylogenetically closely-related AtMLO genes showed similar or overlapping tissue specificity and analogous responsiveness to external stimuli, suggesting functional redundancy, co-function, or antagonistic function(s). | MILDEW RESISTANCE LOCUS O 6 (MLO6) | CONTAINS InterPro DOMAIN/s: Mlo-related protein | BEST Arabidopsis thaliana protein match is: Seven transmembrane MLO family protein ., Mlo-related protein, MLO protein homolog 1 - Hordeum vulgare (Barley)</t>
  </si>
  <si>
    <t>Sopen03g009050.1</t>
  </si>
  <si>
    <t>Encodes a protein shown to have carboxylesterase activity, methyl salicylate esterase activity, methyl jasmonate esterase activity, and methyl IAA esterase activity in vitro. MES2 appears to be involved in MeSA hydrolysis in planta. This protein does not act on MeGA4, or MEGA9 in vitro. | acetone-cyanohydrin lyase (ACL) | FUNCTIONS IN: hydrolase activity, hydrolase activity, acting on ester bonds, methyl salicylate esterase activity, methyl jasmonate esterase activity, methyl indole-3-acetate esterase activity | INVOLVED IN: salicylic acid metabolic process | LOCATED IN: cellular_component unknown | EXPRESSED IN: guard cell, leaf | EXPRESSED DURING: seedling growth | CONTAINS InterPro DOMAIN/s: Alpha/beta hydrolase fold-1 | BEST Arabidopsis thaliana protein match is: methyl esterase 1</t>
  </si>
  <si>
    <t>Sopen02g015250.1</t>
  </si>
  <si>
    <t>Patatin-related phospholipase A. Expressed in the floral gynaecium and is induced by abscisic acid (ABA) or phosphate deficiency in roots. | PATATIN-like protein 4 (PLP4) | CONTAINS InterPro DOMAIN/s: Acyl transferase/acyl hydrolase/lysophospholipase , Patatin | BEST Arabidopsis thaliana protein match is: Acyl transferase/acyl hydrolase/lysophospholipase superfamily protein</t>
  </si>
  <si>
    <t>Sopen01g037600.1</t>
  </si>
  <si>
    <t>Sopen02g022890.1</t>
  </si>
  <si>
    <t>Sopen09g006460.1</t>
  </si>
  <si>
    <t>Encodes glutathione transferase belonging to the tau class of GSTs. Naming convention according to Wagner et al. (2002). | glutathione S-transferase TAU 8 (GSTU8) | FUNCTIONS IN: glutathione transferase activity | INVOLVED IN: response to cadmium ion, toxin catabolic process | LOCATED IN: cytoplasm | EXPRESSED IN: 7 plant structures | EXPRESSED DURING: LP.06 six leaves visible, LP.04 four leaves visible, 4 anthesis, petal differentiation and expansion stage | CONTAINS InterPro DOMAIN/s: Thioredoxin fold , Glutathione S-transferase, C-terminal , Glutathione S-transferase, C-terminal-like , Glutathione S-transferase/chloride channel, C-terminal , Glutathione S-transferase, N-terminal , Thioredoxin-like fold | BEST Arabidopsis thaliana protein match is: glutathione S-transferase tau 7</t>
  </si>
  <si>
    <t>Sopen10g001090.1</t>
  </si>
  <si>
    <t>Caffeic acid 3-O-methyltransferase (EC 2.1.1.68) (COMT) (CAOMT) - Catharanthus roseus (Rosy periwinkle) (Madagascar periwinkle), A caffeic acid/5-hydroxyferulic acid O-methyltransferase. Interacts with 14-4-3 proteins in yeast 2 hybrid assay. AtOMT1 (At5g54160) encodes a flavonol 3í-O-methyltransferase that is highly active towards quercetin and myricetin. The substrate specificity identifies the enzyme as flavonol 3í-methyltransferase which replaces the former annotation of the gene to encode a caffeic acid/5-hydroxyferulic acid O-methyltransferase | O-methyltransferase 1 (OMT1) | FUNCTIONS IN: myricetin 3-O-methyltransferase activity, quercetin 3-O-methyltransferase activity, caffeate O-methyltransferase activity | INVOLVED IN: lignin biosynthetic process, flavonol biosynthetic process | LOCATED IN: cytosol, nucleus, plasma membrane, cytoplasm | EXPRESSED IN: 23 plant structures | EXPRESSED DURING: 14 growth stages | CONTAINS InterPro DOMAIN/s: Winged helix-turn-helix transcription repressor DNA-binding , Plant methyltransferase dimerisation , O-methyltransferase, family 2 , O-methyltransferase, COMT, eukaryota | BEST Arabidopsis thaliana protein match is: O-methyltransferase family protein</t>
  </si>
  <si>
    <t>Sopen07g015750.1</t>
  </si>
  <si>
    <t>Sopen08g026110.1</t>
  </si>
  <si>
    <t>Encodes a beta-amylase targeted to the chloroplast. Transgenic BMY8 RNAi lines fail to accumulate maltose during cold shock suggesting that maltose accumulation coincides with BMY8 expression. Apart from maltose, the sugar content of the RNAi lines were similar to wildtype (glucose and sucrose unaffected). | chloroplast beta-amylase (CT-BMY) | CONTAINS InterPro DOMAIN/s: Glycoside hydrolase, family 14, conserved site , Glycoside hydrolase, family 14 , Glycoside hydrolase, catalytic core , Glycoside hydrolase, family 14B, plant , Glycoside hydrolase, subgroup, catalytic core | BEST Arabidopsis thaliana protein match is: beta-amylase 1</t>
  </si>
  <si>
    <t>Sopen12g024000.1</t>
  </si>
  <si>
    <t>FUNCTIONS IN: molecular_function unknown | INVOLVED IN: biological_process unknown | LOCATED IN: cellular_component unknown | BEST Arabidopsis thaliana protein match is: COP1-interacting protein-related .</t>
  </si>
  <si>
    <t>Sopen02g019620.1</t>
  </si>
  <si>
    <t>Encodes a potassium channel protein (KAT1). ABA triggers KAT1 endocytosis both in epidermal cells as well as guard cells. Upon removal of ABA, KAT1 is recycled back to the plasma membrane. KAT1 is localized within 0.5ñ0.6,</t>
  </si>
  <si>
    <t>Sopen02g023420.1</t>
  </si>
  <si>
    <t>alpha/beta-Hydrolases superfamily protein | FUNCTIONS IN: epoxide hydrolase activity, catalytic activity | LOCATED IN: peroxisome | EXPRESSED IN: 22 plant structures | EXPRESSED DURING: 13 growth stages | CONTAINS InterPro DOMAIN/s: Epoxide hydrolase-like , Alpha/beta hydrolase fold-1 | BEST Arabidopsis thaliana protein match is: alpha/beta-Hydrolases superfamily protein</t>
  </si>
  <si>
    <t>Sopen09g030950.1</t>
  </si>
  <si>
    <t>ovate family protein 12 (OFP12) | CONTAINS InterPro DOMAIN/s: Protein of unknown function DUF623 | BEST Arabidopsis thaliana protein match is: ovate family protein 16</t>
  </si>
  <si>
    <t>Sopen08g023220.1</t>
  </si>
  <si>
    <t>Sopen11g007030.1</t>
  </si>
  <si>
    <t>acyl-CoA sterol acyl transferase 1 (ASAT1) | FUNCTIONS IN: acyltransferase activity | INVOLVED IN: biological_process unknown | LOCATED IN: endomembrane system | EXPRESSED IN: 10 plant structures | EXPRESSED DURING: 6 growth stages | CONTAINS InterPro DOMAIN/s: Wax synthase | BEST Arabidopsis thaliana protein match is: MBOAT (membrane bound O-acyl transferase) family protein</t>
  </si>
  <si>
    <t>Sopen01g042490.1</t>
  </si>
  <si>
    <t>plant glycogenin-like starch initiation protein 4 (PGSIP4) | FUNCTIONS IN: transferase activity, transferring glycosyl groups | INVOLVED IN: biosynthetic process | LOCATED IN: endomembrane system | EXPRESSED IN: 6 plant structures | EXPRESSED DURING: petal differentiation and expansion stage | CONTAINS InterPro DOMAIN/s: Glycosyl transferase, family 8 | BEST Arabidopsis thaliana protein match is: plant glycogenin-like starch initiation protein 5</t>
  </si>
  <si>
    <t>Sopen06g026840.1</t>
  </si>
  <si>
    <t>UDP-glucose 6-dehydrogenase (EC 1.1.1.22) (UDP-Glc dehydrogenase) (UDP-GlcDH) (UDPGDH) - Glycine max (Soybean), UDP-glucose 6-dehydrogenase family protein | FUNCTIONS IN: in 6 functions | INVOLVED IN: oxidation reduction, metabolic process | LOCATED IN: cytosol, nucleus | EXPRESSED IN: 25 plant structures | EXPRESSED DURING: 16 growth stages | CONTAINS InterPro DOMAIN/s: UDP-glucose/GDP-mannose dehydrogenase, N-terminal , 6-phosphogluconate dehydrogenase, C-terminal-like , UDP-glucose/GDP-mannose dehydrogenase, dimerisation and substrate-binding domain , UDP-glucose/GDP-mannose dehydrogenase, C-terminal , NAD(P)-binding domain , UDP-glucose/GDP-mannose dehydrogenase, dimerisation , Nucleotide sugar dehydrogenase | BEST Arabidopsis thaliana protein match is: UDP-glucose 6-dehydrogenase family protein</t>
  </si>
  <si>
    <t>Sopen04g024320.1</t>
  </si>
  <si>
    <t>Heavy metal transport/detoxification superfamily protein | FUNCTIONS IN: metal ion binding | INVOLVED IN: metal ion transport | LOCATED IN: cellular_component unknown | CONTAINS InterPro DOMAIN/s: Heavy metal transport/detoxification protein | BEST Arabidopsis thaliana protein match is: Heavy metal transport/detoxification superfamily protein</t>
  </si>
  <si>
    <t>Sopen03g036930.1</t>
  </si>
  <si>
    <t>Amidase family protein | FUNCTIONS IN: amidase activity, carbon-nitrogen ligase activity, with glutamine as amido-N-donor | EXPRESSED IN: 22 plant structures | EXPRESSED DURING: 13 growth stages | CONTAINS InterPro DOMAIN/s: Amidase | BEST Arabidopsis thaliana protein match is: Amidase family protein</t>
  </si>
  <si>
    <t>Sopen03g005150.1</t>
  </si>
  <si>
    <t>encodes a member of the DREB subfamily A-1 of ERF/AP2 transcription factor family (CBF3). The protein contains one AP2 domain. There are six members in this subfamily, including CBF1, CBF2, and CBF3. This gene is involved in response to low temperature and abscisic acid. | dehydration response element B1A (DREB1A) | CONTAINS InterPro DOMAIN/s: DNA-binding, integrase-type , Pathogenesis-related transcriptional factor/ERF, DNA-binding | BEST Arabidopsis thaliana protein match is: C-repeat/DRE binding factor 2</t>
  </si>
  <si>
    <t>Sopen05g007330.1</t>
  </si>
  <si>
    <t>Alpha-1,4 glucan phosphorylase L-2 isozyme, chloroplast precursor (EC 2.4.1.1) (Starch phosphorylase L-2) - Solanum tuberosum (Potato), Encodes a plastidic alpha-glucan phosphorylase. In vitro, the enzyme has a preference for maltooligosaccharides, such as maltoheptaose. | Glycosyl transferase, family 35 | FUNCTIONS IN: phosphorylase activity, transferase activity, transferring glycosyl groups | INVOLVED IN: response to water deprivation, response to temperature stimulus | LOCATED IN: chloroplast stroma, chloroplast, plastid | EXPRESSED IN: 23 plant structures | EXPRESSED DURING: 13 growth stages | CONTAINS InterPro DOMAIN/s: Glycogen/starch/alpha-glucan phosphorylase , Glycosyl transferase, family 35 | BEST Arabidopsis thaliana protein match is: alpha-glucan phosphorylase 2</t>
  </si>
  <si>
    <t>Sopen05g001090.1</t>
  </si>
  <si>
    <t>Encodes a cysteine-rich receptor-like protein kinase. | cysteine-rich RLK (RECEPTOR-like protein kinase) 2 (CRK2) | FUNCTIONS IN: kinase activity | INVOLVED IN: response to ozone | LOCATED IN: plasma membrane | EXPRESSED IN: 23 plant structures | EXPRESSED DURING: 13 growth stages | CONTAINS InterPro DOMAIN/s: Protein kinase, ATP binding site , Protein kinase, catalytic domain , Protein of unknown function DUF26 , Serine/threonine-protein kinase-like domain , Protein kinase-like domain , Serine/threonine-protein kinase, active site | BEST Arabidopsis thaliana protein match is: cysteine-rich RLK (RECEPTOR-like protein kinase) 42</t>
  </si>
  <si>
    <t>Sopen12g003450.1</t>
  </si>
  <si>
    <t>Protein kinase family protein with leucine-rich repeat domain | FUNCTIONS IN: kinase activity | INVOLVED IN: protein amino acid phosphorylation | LOCATED IN: plasma membrane, membrane | EXPRESSED IN: 23 plant structures | EXPRESSED DURING: 14 growth stages | CONTAINS InterPro DOMAIN/s: Protein kinase, ATP binding site , Protein kinase, catalytic domain , Leucine-rich repeat-containing N-terminal domain, type 2 , Leucine-rich repeat , Serine/threonine-protein kinase-like domain , Protein kinase-like domain , Serine/threonine-protein kinase, active site | BEST Arabidopsis thaliana protein match is: receptor like protein 52</t>
  </si>
  <si>
    <t>Sopen07g002650.1</t>
  </si>
  <si>
    <t>Sopen04g034550.1</t>
  </si>
  <si>
    <t>An Arabidopsis thaliana homolog of Medicago truncatula NODULIN21 (MtN21). The gene encodes a plant-specific, predicted integral membrane protein and is a member of the Plant-Drug/Metabolite Exporter (P-DME) family . | Walls Are Thin 1 (WAT1) | CONTAINS InterPro DOMAIN/s: Protein of unknown function DUF6, transmembrane | BEST Arabidopsis thaliana protein match is: nodulin MtN21 /EamA-like transporter family protein .</t>
  </si>
  <si>
    <t>Sopen09g032200.1</t>
  </si>
  <si>
    <t>Auxin-induced protein IAA4 - Pisum sativum (Garden pea), SHY2/IAA3 regulates multiple auxin responses in roots. It is induced rapidly by IAA, and has been shown to be phosphorylated by oat phytochrome A in vitro. | SHORT HYPOCOTYL 2 (SHY2) | FUNCTIONS IN: sequence-specific DNA binding transcription factor activity | INVOLVED IN: response to auxin stimulus, response to cyclopentenone, response to brassinosteroid stimulus | LOCATED IN: nucleus | EXPRESSED IN: 22 plant structures | EXPRESSED DURING: 13 growth stages | CONTAINS InterPro DOMAIN/s: Aux/IAA-ARF-dimerisation , AUX/IAA protein | BEST Arabidopsis thaliana protein match is: AUX/IAA transcriptional regulator family protein</t>
  </si>
  <si>
    <t>Sopen01g047870.1</t>
  </si>
  <si>
    <t>Sopen07g001030.1</t>
  </si>
  <si>
    <t>Sopen03g041580.1</t>
  </si>
  <si>
    <t>encodes a 3-Phosphoglycerate dehydrogenase | D-3-phosphoglycerate dehydrogenase | CONTAINS InterPro DOMAIN/s: D-3-phosphoglycerate dehydrogenase , D-isomer specific 2-hydroxyacid dehydrogenase, catalytic domain , D-isomer specific 2-hydroxyacid dehydrogenase, NAD-binding , D-3-phosphogylcerate Dehydrogenase , NAD(P)-binding domain , Amino acid-binding ACT | BEST Arabidopsis thaliana protein match is: D-3-phosphoglycerate dehydrogenase ., NAD(P)-binding domain, Glycerate dehydrogenase (EC 1.1.1.29) (NADH-dependent hydroxypyruvate reductase) (HPR) (GDH) - Cucumis sativus (Cucumber)</t>
  </si>
  <si>
    <t>Sopen10g004310.1</t>
  </si>
  <si>
    <t>Protein phosphatase 2C family protein | FUNCTIONS IN: protein serine/threonine phosphatase activity, catalytic activity | INVOLVED IN: N-terminal protein myristoylation | LOCATED IN: plasma membrane | EXPRESSED IN: 23 plant structures | EXPRESSED DURING: 13 growth stages | CONTAINS InterPro DOMAIN/s: Protein phosphatase 2C-related , Protein phosphatase 2C , Protein phosphatase 2C, N-terminal | BEST Arabidopsis thaliana protein match is: Protein phosphatase 2C family protein</t>
  </si>
  <si>
    <t>Sopen12g001750.1</t>
  </si>
  <si>
    <t>Sopen03g038080.1</t>
  </si>
  <si>
    <t>Reticulon family protein | FUNCTIONS IN: molecular_function unknown | INVOLVED IN: biological_process unknown | LOCATED IN: endoplasmic reticulum | EXPRESSED IN: 13 plant structures | EXPRESSED DURING: LP.06 six leaves visible, LP.04 four leaves visible, 4 anthesis, petal differentiation and expansion stage, LP.12 twelve leaves visible | CONTAINS InterPro DOMAIN/s: Reticulon | BEST Arabidopsis thaliana protein match is: Reticulon family protein</t>
  </si>
  <si>
    <t>Sopen10g001200.1</t>
  </si>
  <si>
    <t>DNA glycosylase superfamily protein | FUNCTIONS IN: DNA-3-methyladenine glycosylase I activity, catalytic activity | INVOLVED IN: DNA repair, base-excision repair | EXPRESSED IN: 21 plant structures | EXPRESSED DURING: 13 growth stages | CONTAINS InterPro DOMAIN/s: DNA glycosylase , Methyladenine glycosylase | BEST Arabidopsis thaliana protein match is: DNA glycosylase superfamily protein</t>
  </si>
  <si>
    <t>Sopen03g023760.1</t>
  </si>
  <si>
    <t>14 kDa proline-rich protein DC2.15 precursor - Daucus carota (Carrot), Bifunctional inhibitor/lipid-transfer protein/seed storage 2S albumin superfamily protein | FUNCTIONS IN: lipid binding | INVOLVED IN: lipid transport | LOCATED IN: chloroplast thylakoid membrane | EXPRESSED IN: 22 plant structures | EXPRESSED DURING: 13 growth stages | CONTAINS InterPro DOMAIN/s: Bifunctional inhibitor/plant lipid transfer protein/seed storage , Plant lipid transfer protein/seed storage/trypsin-alpha amylase inhibitor , Plant lipid transfer protein/hydrophobic protein, helical domain | BEST Arabidopsis thaliana protein match is: Bifunctional inhibitor/lipid-transfer protein/seed storage 2S albumin superfamily protein</t>
  </si>
  <si>
    <t>Sopen10g005800.1</t>
  </si>
  <si>
    <t>Mechanosensitive ion channel protein | INVOLVED IN: transmembrane transport | LOCATED IN: chloroplast, membrane, chloroplast envelope | CONTAINS InterPro DOMAIN/s: Mechanosensitive ion channel MscS, transmembrane-2 , Mechanosensitive ion channel MscS , Like-Sm ribonucleoprotein (LSM)-related domain | BEST Arabidopsis thaliana protein match is: unknown protein</t>
  </si>
  <si>
    <t>Sopen02g012950.1</t>
  </si>
  <si>
    <t>Sopen03g008980.1</t>
  </si>
  <si>
    <t>Encodes a protein shown to have methyl jasmonate esterase activity in vitro. This protein does not act on methyl IAA, MeSA, MeGA4, or MEGA9 in vitro. | methyl esterase 10 (MES10) | CONTAINS InterPro DOMAIN/s: Alpha/beta hydrolase fold-1 | BEST Arabidopsis thaliana protein match is: methyl esterase 1</t>
  </si>
  <si>
    <t>Sopen03g032960.1</t>
  </si>
  <si>
    <t>Gibberellin-regulated family protein | INVOLVED IN: response to gibberellin stimulus | LOCATED IN: endomembrane system | EXPRESSED IN: 22 plant structures | EXPRESSED DURING: 13 growth stages</t>
  </si>
  <si>
    <t>Sopen02g029240.1</t>
  </si>
  <si>
    <t>encodes ferulate 5-hydroxylase (F5H). Involved in lignin biosynthesis. | ferulic acid 5-hydroxylase 1 (FAH1) | FUNCTIONS IN: ferulate 5-hydroxylase activity, monooxygenase activity | INVOLVED IN: lignin biosynthetic process, response to UV-B, phenylpropanoid biosynthetic process | LOCATED IN: endoplasmic reticulum | EXPRESSED IN: 20 plant structures | EXPRESSED DURING: 12 growth stages | CONTAINS InterPro DOMAIN/s: Cytochrome P450 , Cytochrome P450, E-class, group I , Cytochrome P450, conserved site | BEST Arabidopsis thaliana protein match is: Cytochrome P450 superfamily protein</t>
  </si>
  <si>
    <t>Sopen05g002880.1</t>
  </si>
  <si>
    <t>Encodes a low affinity nitrate transporter NRT1.7. Expressed in phloem. Responsible for source-to-sink remobilization of nitrate. | nitrate transporter 1.7 (NRT1.7) | FUNCTIONS IN: low affinity nitrate transmembrane transporter activity, transporter activity | INVOLVED IN: oligopeptide transport, response to salt stress, nitrate transport, low affinity nitrate transport | LOCATED IN: plasma membrane, membrane | EXPRESSED IN: 23 plant structures | EXPRESSED DURING: 13 growth stages | CONTAINS InterPro DOMAIN/s: Oligopeptide transporter , Major facilitator superfamily, general substrate transporter | BEST Arabidopsis thaliana protein match is: nitrate transporter 1.6</t>
  </si>
  <si>
    <t>Sopen04g027890.1</t>
  </si>
  <si>
    <t>Sopen05g001820.1</t>
  </si>
  <si>
    <t>Serine/threonine-protein kinase WNK (With No Lysine)-related | BEST Arabidopsis thaliana protein match is: Serine/threonine-protein kinase WNK (With No Lysine)-related</t>
  </si>
  <si>
    <t>Sopen05g008280.1</t>
  </si>
  <si>
    <t>root hair specific 2 (RSH2) | FUNCTIONS IN: antiporter activity, drug transmembrane transporter activity, transporter activity | INVOLVED IN: drug transmembrane transport, transmembrane transport | LOCATED IN: membrane | EXPRESSED IN: sperm cell, root hair, root | CONTAINS InterPro DOMAIN/s: Multi antimicrobial extrusion protein MatE | BEST Arabidopsis thaliana protein match is: MATE efflux family protein</t>
  </si>
  <si>
    <t>Sopen04g027350.1</t>
  </si>
  <si>
    <t>nodulin MtN21 /EamA-like transporter family protein | LOCATED IN: endomembrane system, membrane | EXPRESSED IN: 10 plant structures | EXPRESSED DURING: 7 growth stages | CONTAINS InterPro DOMAIN/s: Protein of unknown function DUF6, transmembrane | BEST Arabidopsis thaliana protein match is: nodulin MtN21 /EamA-like transporter family protein .</t>
  </si>
  <si>
    <t>Sopen07g026270.1</t>
  </si>
  <si>
    <t>iaa-leucine resistant3 (ILR3) | FUNCTIONS IN: DNA binding, sequence-specific DNA binding transcription factor activity | INVOLVED IN: regulation of transcription | LOCATED IN: nucleus | EXPRESSED IN: 24 plant structures | EXPRESSED DURING: 15 growth stages | CONTAINS InterPro DOMAIN/s: Helix-loop-helix DNA-binding domain , Helix-loop-helix DNA-binding | BEST Arabidopsis thaliana protein match is: basic helix-loop-helix (bHLH) DNA-binding superfamily protein</t>
  </si>
  <si>
    <t>Sopen02g016800.1</t>
  </si>
  <si>
    <t>UDP-Glycosyltransferase superfamily protein | FUNCTIONS IN: transferase activity, transferring hexosyl groups, UDP-glycosyltransferase activity, transferase activity, transferring glycosyl groups | INVOLVED IN: metabolic process | LOCATED IN: endomembrane system | EXPRESSED IN: 17 plant structures | EXPRESSED DURING: 7 growth stages | CONTAINS InterPro DOMAIN/s: UDP-glucuronosyl/UDP-glucosyltransferase , Tudor subgroup | BEST Arabidopsis thaliana protein match is: UDP-Glycosyltransferase superfamily protein</t>
  </si>
  <si>
    <t>Sopen03g021910.1</t>
  </si>
  <si>
    <t>Caffeic acid 3-O-methyltransferase (EC 2.1.1.68) (COMT) (CAOMT) - Capsicum annuum (Bell pepper), A caffeic acid/5-hydroxyferulic acid O-methyltransferase. Interacts with 14-4-3 proteins in yeast 2 hybrid assay. AtOMT1 (At5g54160) encodes a flavonol 3í-O-methyltransferase that is highly active towards quercetin and myricetin. The substrate specificity identifies the enzyme as flavonol 3í-methyltransferase which replaces the former annotation of the gene to encode a caffeic acid/5-hydroxyferulic acid O-methyltransferase | O-methyltransferase 1 (OMT1) | FUNCTIONS IN: myricetin 3-O-methyltransferase activity, quercetin 3-O-methyltransferase activity, caffeate O-methyltransferase activity | INVOLVED IN: lignin biosynthetic process, flavonol biosynthetic process | LOCATED IN: cytosol, nucleus, plasma membrane, cytoplasm | EXPRESSED IN: 23 plant structures | EXPRESSED DURING: 14 growth stages | CONTAINS InterPro DOMAIN/s: Winged helix-turn-helix transcription repressor DNA-binding , Plant methyltransferase dimerisation , O-methyltransferase, family 2 , O-methyltransferase, COMT, eukaryota | BEST Arabidopsis thaliana protein match is: O-methyltransferase family protein</t>
  </si>
  <si>
    <t>Sopen08g003080.1</t>
  </si>
  <si>
    <t>Sopen01g049640.1</t>
  </si>
  <si>
    <t>Sopen07g029350.1</t>
  </si>
  <si>
    <t>xyloglucan endotransglycosylase-related protein (XTR7) | xyloglucan endotransglucosylase/hydrolase 15 (XTH15) | FUNCTIONS IN: hydrolase activity, acting on glycosyl bonds, xyloglucan:xyloglucosyl transferase activity, hydrolase activity, hydrolyzing O-glycosyl compounds | INVOLVED IN: N-terminal protein myristoylation, carbohydrate metabolic process, cellular glucan metabolic process | LOCATED IN: endomembrane system, apoplast, cell wall | EXPRESSED IN: 23 plant structures | EXPRESSED DURING: 14 growth stages | CONTAINS InterPro DOMAIN/s: Xyloglucan endotransglucosylase/hydrolase , Xyloglucan endo-transglycosylase, C-terminal , Concanavalin A-like lectin/glucanase, subgroup , Concanavalin A-like lectin/glucanase , Glycoside hydrolase, family 16 , Glycoside hydrolase, family 16, active site | BEST Arabidopsis thaliana protein match is: xyloglucan endotransglucosylase/hydrolase 16</t>
  </si>
  <si>
    <t>Sopen02g024230.1</t>
  </si>
  <si>
    <t>B-box type zinc finger family protein | FUNCTIONS IN: sequence-specific DNA binding transcription factor activity, zinc ion binding | INVOLVED IN: response to cold, regulation of transcription | LOCATED IN: intracellular | EXPRESSED IN: 11 plant structures | EXPRESSED DURING: 4 anthesis, F mature embryo stage, petal differentiation and expansion stage, E expanded cotyledon stage, D bilateral stage | CONTAINS InterPro DOMAIN/s: Zinc finger, B-box | BEST Arabidopsis thaliana protein match is: B-box type zinc finger family protein</t>
  </si>
  <si>
    <t>Sopen05g001480.1</t>
  </si>
  <si>
    <t>Sopen11g020320.1</t>
  </si>
  <si>
    <t>AGD2-like defense response protein 1 (ALD1) | FUNCTIONS IN: transferase activity, transferring nitrogenous groups, pyridoxal phosphate binding, transaminase activity, catalytic activity | INVOLVED IN: asparagine catabolic process, biosynthetic process, glutamate catabolic process to oxaloacetate, aspartate transamidation | LOCATED IN: chloroplast | EXPRESSED IN: sepal, root, stamen | EXPRESSED DURING: 4 anthesis | CONTAINS InterPro DOMAIN/s: LL-diaminopimelate aminotransferase, plant-related , Aminotransferase, class I/classII , Pyridoxal phosphate-dependent transferase, major domain , Pyridoxal phosphate-dependent transferase, major region, subdomain 1 , Pyridoxal phosphate-dependent transferase, major region, subdomain 2 | BEST Arabidopsis thaliana protein match is: Pyridoxal phosphate (PLP)-dependent transferases superfamily protein</t>
  </si>
  <si>
    <t>Sopen03g006050.1</t>
  </si>
  <si>
    <t>S-adenosyl-L-methionine-dependent methyltransferases superfamily protein | FUNCTIONS IN: O-methyltransferase activity | LOCATED IN: cytosol | EXPRESSED IN: shoot, inflorescence meristem, root, flower | EXPRESSED DURING: petal differentiation and expansion stage, seed development stages | CONTAINS InterPro DOMAIN/s: O-methyltransferase, family 3 | BEST Arabidopsis thaliana protein match is: S-adenosyl-L-methionine-dependent methyltransferases superfamily protein</t>
  </si>
  <si>
    <t>Sopen05g003460.1</t>
  </si>
  <si>
    <t>Protein of unknown function DUF1666, FUNCTIONS IN: structural constituent of ribosome | INVOLVED IN: translation | LOCATED IN: ribosome, intracellular | EXPRESSED IN: 23 plant structures | EXPRESSED DURING: 14 growth stages | CONTAINS InterPro DOMAIN/s: Ribosomal protein L34e , Protein of unknown function DUF1666 | BEST Arabidopsis thaliana protein match is: Protein of unknown function (DUF1666)</t>
  </si>
  <si>
    <t>Sopen01g043500.1</t>
  </si>
  <si>
    <t>Protein of unknown function (DUF1399) | FUNCTIONS IN: molecular_function unknown | INVOLVED IN: biological_process unknown | EXPRESSED IN: 22 plant structures | EXPRESSED DURING: 13 growth stages | CONTAINS InterPro DOMAIN/s: Protein of unknown function DUF1399 | BEST Arabidopsis thaliana protein match is: Protein of unknown function (duplicated DUF1399) ., Protein of unknown function DUF1399</t>
  </si>
  <si>
    <t>Sopen06g003570.1</t>
  </si>
  <si>
    <t>NB-ARC domain-containing disease resistance protein | FUNCTIONS IN: protein binding | INVOLVED IN: apoptosis, defense response | LOCATED IN: cellular_component unknown | EXPRESSED IN: root | CONTAINS InterPro DOMAIN/s: NB-ARC , Disease resistance protein | BEST Arabidopsis thaliana protein match is: NB-ARC domain-containing disease resistance protein</t>
  </si>
  <si>
    <t>Sopen05g031890.1</t>
  </si>
  <si>
    <t>Encodes WRKY48, a member of the WRKY Transcription Factor. WRKY48 is a stress- and pathogen-induced transcriptional activator that represses plant basal defense. | WRKY DNA-binding protein 48 (WRKY48) | CONTAINS InterPro DOMAIN/s: DNA-binding WRKY | BEST Arabidopsis thaliana protein match is: WRKY DNA-binding protein 23</t>
  </si>
  <si>
    <t>Sopen04g027050.1</t>
  </si>
  <si>
    <t>Sopen06g032950.1</t>
  </si>
  <si>
    <t>17.5 kDa class I heat shock protein (HSP 17.5-M) - Glycine max (Soybean), HSP20-like chaperones superfamily protein | CONTAINS InterPro DOMAIN/s: Heat shock protein Hsp20 , HSP20-like chaperone | BEST Arabidopsis thaliana protein match is: HSP20-like chaperones superfamily protein</t>
  </si>
  <si>
    <t>Sopen01g038500.1</t>
  </si>
  <si>
    <t>a member of the plasma membrane intrinsic protein subfamily PIP1. | TRANSMEMBRANE PROTEIN C (TMP-C) | FUNCTIONS IN: water channel activity | INVOLVED IN: response to water deprivation, transport | LOCATED IN: membrane | EXPRESSED IN: 23 plant structures | EXPRESSED DURING: 13 growth stages | CONTAINS InterPro DOMAIN/s: Major intrinsic protein, conserved site , Major intrinsic protein | BEST Arabidopsis thaliana protein match is: plasma membrane intrinsic protein 1B</t>
  </si>
  <si>
    <t>Sopen08g023610.1</t>
  </si>
  <si>
    <t>Sopen08g027150.1</t>
  </si>
  <si>
    <t>Eukaryotic aspartyl protease family protein | FUNCTIONS IN: aspartic-type endopeptidase activity | INVOLVED IN: proteolysis | LOCATED IN: plant-type cell wall | EXPRESSED IN: 19 plant structures | EXPRESSED DURING: 11 growth stages | CONTAINS InterPro DOMAIN/s: Peptidase aspartic , Peptidase aspartic, catalytic , Peptidase A1 , Peptidase aspartic, active site | BEST Arabidopsis thaliana protein match is: Eukaryotic aspartyl protease family protein</t>
  </si>
  <si>
    <t>Sopen11g006710.1</t>
  </si>
  <si>
    <t>Encodes a cysteine-rich receptor-like protein kinase. | cysteine-rich RLK (RECEPTOR-like protein kinase) 3 (CRK3) | FUNCTIONS IN: kinase activity | INVOLVED IN: protein amino acid phosphorylation | LOCATED IN: plasma membrane | EXPRESSED IN: 23 plant structures | EXPRESSED DURING: 14 growth stages | CONTAINS InterPro DOMAIN/s: Protein kinase, ATP binding site , Protein kinase, catalytic domain , Protein of unknown function DUF26 , Serine/threonine-protein kinase-like domain , Protein kinase-like domain , Serine/threonine-protein kinase, active site | BEST Arabidopsis thaliana protein match is: cysteine-rich RLK (RECEPTOR-like protein kinase) 42</t>
  </si>
  <si>
    <t>Sopen03g022300.1</t>
  </si>
  <si>
    <t>Sopen03g021920.1</t>
  </si>
  <si>
    <t>Encodes a putative 2OG-Fe(II) oxygenase that is defense-associated but required for susceptibility to downy mildew. | DOWNY MILDEW RESISTANT 6 (DMR6) | FUNCTIONS IN: oxidoreductase activity, acting on paired donors, with incorporation or reduction of molecular oxygen, 2-oxoglutarate as one donor, and incorporation of one atom each of oxygen into both donors, oxidoreductase activity | INVOLVED IN: response to fungus, response to bacterium, flavonoid biosynthetic process | LOCATED IN: cellular_component unknown | EXPRESSED IN: 22 plant structures | EXPRESSED DURING: 13 growth stages | CONTAINS InterPro DOMAIN/s: Oxoglutarate/iron-dependent oxygenase | BEST Arabidopsis thaliana protein match is: 2-oxoglutarate (2OG) and Fe(II)-dependent oxygenase superfamily protein</t>
  </si>
  <si>
    <t>Sopen08g027830.1</t>
  </si>
  <si>
    <t>Leucine-rich repeat protein kinase family protein | FUNCTIONS IN: protein serine/threonine kinase activity, protein kinase activity, ATP binding | INVOLVED IN: transmembrane receptor protein tyrosine kinase signaling pathway, protein amino acid phosphorylation | LOCATED IN: plasma membrane | EXPRESSED IN: 20 plant structures | EXPRESSED DURING: 7 growth stages | CONTAINS InterPro DOMAIN/s: Protein kinase, catalytic domain , Leucine-rich repeat-containing N-terminal domain, type 2 , Leucine-rich repeat , Serine-threonine/tyrosine-protein kinase , Protein kinase-like domain | BEST Arabidopsis thaliana protein match is: Leucine-rich repeat protein kinase family protein</t>
  </si>
  <si>
    <t>Sopen08g029510.1</t>
  </si>
  <si>
    <t>NAD(P)-binding Rossmann-fold superfamily protein | FUNCTIONS IN: oxidoreductase activity, binding, catalytic activity | INVOLVED IN: oxidation reduction, metabolic process | EXPRESSED IN: 22 plant structures | EXPRESSED DURING: 13 growth stages | CONTAINS InterPro DOMAIN/s: NAD(P)-binding domain , Glucose/ribitol dehydrogenase , Short-chain dehydrogenase/reductase SDR | BEST Arabidopsis thaliana protein match is: NAD(P)-binding Rossmann-fold superfamily protein</t>
  </si>
  <si>
    <t>Sopen01g002390.1</t>
  </si>
  <si>
    <t>Sopen07g020040.1</t>
  </si>
  <si>
    <t>unknown protein | INVOLVED IN: response to salt stress | LOCATED IN: chloroplast, plasma membrane, membrane | EXPRESSED IN: 23 plant structures | EXPRESSED DURING: 13 growth stages | BEST Arabidopsis thaliana protein match is: unknown protein</t>
  </si>
  <si>
    <t>Sopen02g021620.1</t>
  </si>
  <si>
    <t>Arabidopsis thaliana papain-like cysteine peptidase | xylem bark cysteine peptidase 3 (XBCP3) | FUNCTIONS IN: cysteine-type endopeptidase activity, cysteine-type peptidase activity | INVOLVED IN: proteolysis | LOCATED IN: vacuole | EXPRESSED IN: 24 plant structures | EXPRESSED DURING: 15 growth stages | CONTAINS InterPro DOMAIN/s: Peptidase C1A, papain , Proteinase inhibitor I29, cathepsin propeptide , Granulin , Peptidase C1A, papain C-terminal , Peptidase, cysteine peptidase active site | BEST Arabidopsis thaliana protein match is: Granulin repeat cysteine protease family protein</t>
  </si>
  <si>
    <t>Sopen04g002920.1</t>
  </si>
  <si>
    <t>Calcium-dependent lipid-binding (CaLB domain) family protein | CONTAINS InterPro DOMAIN/s: C2 membrane targeting protein , C2 calcium/lipid-binding domain, CaLB , C2 calcium-dependent membrane targeting | BEST Arabidopsis thaliana protein match is: Calcium-dependent lipid-binding (CaLB domain) family protein</t>
  </si>
  <si>
    <t>Sopen01g045950.1</t>
  </si>
  <si>
    <t>Lactoylglutathione lyase / glyoxalase I family protein | FUNCTIONS IN: lactoylglutathione lyase activity | INVOLVED IN: carbohydrate metabolic process | LOCATED IN: endomembrane system | EXPRESSED IN: 10 plant structures | EXPRESSED DURING: L mature pollen stage, M germinated pollen stage, 4 anthesis, petal differentiation and expansion stage | BEST Arabidopsis thaliana protein match is: Lactoylglutathione lyase / glyoxalase I family protein</t>
  </si>
  <si>
    <t>Sopen01g005830.1</t>
  </si>
  <si>
    <t>Sopen12g004890.1</t>
  </si>
  <si>
    <t>Leucine aminopeptidase, chloroplast precursor (EC 3.4.11.1) (LAP) (Leucyl aminopeptidase) (Proline aminopeptidase) (EC 3.4.11.5) (Prolyl aminopeptidase) - Solanum tuberosum (Potato), Cytosol aminopeptidase family protein | FUNCTIONS IN: manganese ion binding, metalloexopeptidase activity, aminopeptidase activity | INVOLVED IN: proteolysis, protein metabolic process | LOCATED IN: chloroplast, vacuole | EXPRESSED IN: guard cell, cultured cell | CONTAINS InterPro DOMAIN/s: Peptidase M17, leucyl aminopeptidase, C-terminal , Peptidase M17, leucyl aminopeptidase, N-terminal , Peptidase M17, leucyl aminopeptidase | BEST Arabidopsis thaliana protein match is: Cytosol aminopeptidase family protein</t>
  </si>
  <si>
    <t>Sopen10g023850.1</t>
  </si>
  <si>
    <t>basic leucine-zipper 44 (bZIP44) | FUNCTIONS IN: DNA binding, protein heterodimerization activity, sequence-specific DNA binding transcription factor activity | INVOLVED IN: regulation of transcription, DNA-dependent | LOCATED IN: chloroplast | CONTAINS InterPro DOMAIN/s: Basic-leucine zipper (bZIP) transcription factor , bZIP transcription factor, bZIP-1 | BEST Arabidopsis thaliana protein match is: G-box binding factor 6</t>
  </si>
  <si>
    <t>Sopen09g031570.1</t>
  </si>
  <si>
    <t>Histone H2AX - Cicer arietinum (Chickpea) (Garbanzo), Encodes HTA3, a histone H2A protein. H2AX is a meiosis-specific isoform of histone H2A. Upon DSB formation, rapid accumulation of phosphorylated H2AX (,</t>
  </si>
  <si>
    <t>Sopen05g031690.1</t>
  </si>
  <si>
    <t>Sopen09g027780.1</t>
  </si>
  <si>
    <t>Encodes WRKY DNA-binding protein 21 (WRKY21). | WRKY DNA-binding protein 21 (WRKY21) | FUNCTIONS IN: calmodulin binding, sequence-specific DNA binding transcription factor activity | INVOLVED IN: regulation of transcription, DNA-dependent, regulation of transcription | LOCATED IN: nucleus | EXPRESSED IN: 22 plant structures | EXPRESSED DURING: 13 growth stages | CONTAINS InterPro DOMAIN/s: DNA-binding WRKY , Transcription factor, WRKY, Zn-cluster | BEST Arabidopsis thaliana protein match is: WRKY DNA-binding protein 74</t>
  </si>
  <si>
    <t>Sopen02g028170.1</t>
  </si>
  <si>
    <t>2-oxoglutarate (2OG) and Fe(II)-dependent oxygenase superfamily protein | FUNCTIONS IN: oxidoreductase activity, acting on paired donors, with incorporation or reduction of molecular oxygen, 2-oxoglutarate as one donor, and incorporation of one atom each of oxygen into both donors, oxidoreductase activity, oxidoreductase activity, acting on paired donors, with incorporation or reduction of molecular oxygen, iron ion binding, L-ascorbic acid binding | INVOLVED IN: oxidation reduction, peptidyl-proline hydroxylation to 4-hydroxy-L-proline | EXPRESSED IN: 22 plant structures | EXPRESSED DURING: 13 growth stages | CONTAINS InterPro DOMAIN/s: Prolyl 4-hydroxylase, alpha subunit , Oxoglutarate/iron-dependent oxygenase | BEST Arabidopsis thaliana protein match is: 2-oxoglutarate (2OG) and Fe(II)-dependent oxygenase superfamily protein .</t>
  </si>
  <si>
    <t>Sopen10g032660.1</t>
  </si>
  <si>
    <t>Encodes a cytosolic short-chain dehydrogenase/reductase involved in the conversion of xanthoxin to ABA-aldehyde during ABA biosynthesis. Mutants are insensitive to sucrose and glucose. | ABA DEFICIENT 2 (ABA2) | CONTAINS InterPro DOMAIN/s: NAD(P)-binding domain , Glucose/ribitol dehydrogenase , Short-chain dehydrogenase/reductase SDR | BEST Arabidopsis thaliana protein match is: NAD(P)-binding Rossmann-fold superfamily protein</t>
  </si>
  <si>
    <t>Sopen05g008600.1</t>
  </si>
  <si>
    <t>GDSL-like Lipase/Acylhydrolase superfamily protein | FUNCTIONS IN: hydrolase activity, acting on ester bonds, carboxylesterase activity | INVOLVED IN: lipid metabolic process | LOCATED IN: endomembrane system | EXPRESSED IN: guard cell | CONTAINS InterPro DOMAIN/s: Lipase, GDSL | BEST Arabidopsis thaliana protein match is: alpha-fucosidase 1</t>
  </si>
  <si>
    <t>Sopen01g043530.1</t>
  </si>
  <si>
    <t>phloem protein 2-B15 (PP2-B15) | FUNCTIONS IN: carbohydrate binding | LOCATED IN: endomembrane system | EXPRESSED IN: 6 plant structures | EXPRESSED DURING: 4 anthesis, C globular stage, petal differentiation and expansion stage | BEST Arabidopsis thaliana protein match is: phloem protein 2-B13</t>
  </si>
  <si>
    <t>Sopen08g016630.1</t>
  </si>
  <si>
    <t>root-specific kinase 1 (ARSK1) | CONTAINS InterPro DOMAIN/s: Protein kinase, catalytic domain , Serine-threonine/tyrosine-protein kinase , Protein kinase-like domain , Serine/threonine-protein kinase, active site | BEST Arabidopsis thaliana protein match is: Protein kinase superfamily protein</t>
  </si>
  <si>
    <t>Sopen05g007100.1</t>
  </si>
  <si>
    <t>arginosuccinate synthase family | FUNCTIONS IN: argininosuccinate synthase activity, ATP binding | INVOLVED IN: arginine biosynthetic process | LOCATED IN: chloroplast | EXPRESSED IN: 24 plant structures | EXPRESSED DURING: 15 growth stages | CONTAINS InterPro DOMAIN/s: Rossmann-like alpha/beta/alpha sandwich fold , Argininosuccinate synthase, conserved site , Argininosuccinate synthase</t>
  </si>
  <si>
    <t>Sopen06g003240.1</t>
  </si>
  <si>
    <t>NB-ARC domain-containing disease resistance protein | FUNCTIONS IN: ATP binding | INVOLVED IN: defense response, apoptosis | LOCATED IN: endomembrane system | CONTAINS InterPro DOMAIN/s: NB-ARC , Disease resistance protein | BEST Arabidopsis thaliana protein match is: NB-ARC domain-containing disease resistance protein</t>
  </si>
  <si>
    <t>Sopen06g031790.1</t>
  </si>
  <si>
    <t>Encodes a Dof-type transcription factor. | TARGET OF MONOPTEROS 6 (TMO6) | CONTAINS InterPro DOMAIN/s: Zinc finger, Dof-type | BEST Arabidopsis thaliana protein match is: Dof-type zinc finger DNA-binding family protein</t>
  </si>
  <si>
    <t>Sopen08g003900.1</t>
  </si>
  <si>
    <t>C2 calcium/lipid-binding plant phosphoribosyltransferase family protein | CONTAINS InterPro DOMAIN/s: C2 membrane targeting protein , C2 calcium/lipid-binding domain, CaLB , Phosphoribosyltransferase C-terminal , C2 calcium-dependent membrane targeting | BEST Arabidopsis thaliana protein match is: Calcium-dependent lipid-binding (CaLB domain) plant phosphoribosyltransferase family protein</t>
  </si>
  <si>
    <t>Sopen07g032620.1</t>
  </si>
  <si>
    <t>Encodes an unusual palmitate desaturase that is highly substrate specific. It introduces a delta-3 trans double bond at palmitate at the sn-2 position of phosphatidylglycerol. | fatty acid desaturase A (FADA) | FUNCTIONS IN: Delta 3-trans hexadecenoic acid phosphatidylglycerol desaturase activity | INVOLVED IN: response to karrikin, phosphatidylglycerol metabolic process, unsaturated fatty acid biosynthetic process | LOCATED IN: chloroplast | EXPRESSED IN: 20 plant structures | EXPRESSED DURING: 13 growth stages | CONTAINS InterPro DOMAIN/s: Kua-ubiquitin conjugating enzyme hybrid, localisation | BEST Arabidopsis thaliana protein match is: Kua-ubiquitin conjugating enzyme hybrid localisation domain</t>
  </si>
  <si>
    <t>Sopen08g028960.1</t>
  </si>
  <si>
    <t>Osmotin precursor - Nicotiana tabacum (Common tobacco), osmotin-like protein | osmotin 34 (OSM34) | INVOLVED IN: defense response to fungus, incompatible interaction, response to salt stress, defense response to bacterium, incompatible interaction, response to other organism | LOCATED IN: endomembrane system | EXPRESSED IN: 6 plant structures | EXPRESSED DURING: 4 anthesis | CONTAINS InterPro DOMAIN/s: Thaumatin, conserved site , Thaumatin, pathogenesis-related | BEST Arabidopsis thaliana protein match is: Pathogenesis-related thaumatin superfamily protein</t>
  </si>
  <si>
    <t>Sopen12g003910.1</t>
  </si>
  <si>
    <t>Lutein-deficient 2 (LUT2) required for lutein biosynthesis, member of the xanthophyll class of carotenoids. Encodes lycopene epsilon cyclase | LUTEIN DEFICIENT 2 (LUT2) | CONTAINS InterPro DOMAIN/s: Lycopene beta/epsilon cyclase , Lycopene cyclase, beta/epsilon | BEST Arabidopsis thaliana protein match is: lycopene cyclase</t>
  </si>
  <si>
    <t>Sopen08g029860.1</t>
  </si>
  <si>
    <t>1-aminocyclopropane-1-carboxylate synthase (EC 4.4.1.14) (ACC synthase) (S-adenosyl-L-methionine methylthioadenosine-lyase) - Glycine max (Soybean), encodes a a member of the 1-aminocyclopropane-1-carboxylate (ACC) synthase (S-adenosyl-L-methionine methylthioadenosine-lyase, EC 4.4.1.14) gene family | 1-aminocyclopropane-1-carboxylic acid (acc) synthase 6 (ACS6) | CONTAINS InterPro DOMAIN/s: 1-aminocyclopropane-1-carboxylate synthase , Aminotransferase, class I/classII , Pyridoxal phosphate-dependent transferase, major domain , Aminotransferases, class-I, pyridoxal-phosphate-binding site , Pyridoxal phosphate-dependent transferase, major region, subdomain 1 , Pyridoxal phosphate-dependent transferase, major region, subdomain 2 | BEST Arabidopsis thaliana protein match is: ACC synthase 1</t>
  </si>
  <si>
    <t>Sopen11g028890.1</t>
  </si>
  <si>
    <t>Profilin (Minor food allergen Cap a 2) - Capsicum annuum (Bell pepper), Encodes profilin3, a low-molecular weight, actin monomer-binding protein that regulates the organization of actin cytoskeleton. Originally known as profilin5, and later named profilin3. Expressed in vegetative organs. | profilin 3 (PRF3) | FUNCTIONS IN: actin binding | INVOLVED IN: cytoskeleton organization, actin cytoskeleton organization | LOCATED IN: nucleus, actin cytoskeleton, cytoplasm | EXPRESSED IN: 26 plant structures | EXPRESSED DURING: 13 growth stages | CONTAINS InterPro DOMAIN/s: Profilin/allergen , Profilin, plant | BEST Arabidopsis thaliana protein match is: profilin 1</t>
  </si>
  <si>
    <t>Sopen04g031820.1</t>
  </si>
  <si>
    <t>Sopen08g001120.1</t>
  </si>
  <si>
    <t>PLATZ transcription factor family protein | FUNCTIONS IN: binding | INVOLVED IN: biological_process unknown | CONTAINS InterPro DOMAIN/s: Protein of unknown function DUF597 | BEST Arabidopsis thaliana protein match is: PLATZ transcription factor family protein</t>
  </si>
  <si>
    <t>Sopen03g037950.1</t>
  </si>
  <si>
    <t>Encodes an alpha dioxygenase. Recombinant protein catalyzes the conversion of a wide range of fatty acids into 2(R)-hydroperoxy derivatives. | alpha dioxygenase (ALPHA DOX2) | CONTAINS InterPro DOMAIN/s: Haem peroxidase , Haem peroxidase, animal | BEST Arabidopsis thaliana protein match is: Peroxidase superfamily protein ., Haem peroxidase, animal</t>
  </si>
  <si>
    <t>Sopen06g027880.1</t>
  </si>
  <si>
    <t>Protein of Unknown Function (DUF239) | CONTAINS InterPro DOMAIN/s: Protein of unknown function DUF239, plant | BEST Arabidopsis thaliana protein match is: Protein of Unknown Function (DUF239)</t>
  </si>
  <si>
    <t>Sopen02g017980.1</t>
  </si>
  <si>
    <t>EXORDIUM like 1 (EXL1) | FUNCTIONS IN: molecular_function unknown | INVOLVED IN: biological_process unknown | LOCATED IN: endomembrane system | EXPRESSED IN: 13 plant structures | EXPRESSED DURING: 7 growth stages | CONTAINS InterPro DOMAIN/s: Phosphate-induced protein 1 | BEST Arabidopsis thaliana protein match is: EXORDIUM like 5</t>
  </si>
  <si>
    <t xml:space="preserve">Table S5.  All signficantly downregulated genes in styles of LA1777 vs. LA0407. </t>
  </si>
  <si>
    <t>Sopen12g029190.1</t>
  </si>
  <si>
    <t>[HP] HT-A</t>
  </si>
  <si>
    <t>Sopen12g029200.1</t>
  </si>
  <si>
    <t>[HP] HT-B</t>
  </si>
  <si>
    <t>[HP] 120K</t>
  </si>
  <si>
    <t>Sopen04g027820.1</t>
  </si>
  <si>
    <t>Pectin methylesterase inhibitor</t>
  </si>
  <si>
    <t>Sopen02g020480.1</t>
  </si>
  <si>
    <t>ACC oxidase</t>
  </si>
  <si>
    <t>Sopen08g002330.1</t>
  </si>
  <si>
    <t>Glucosyltransferase</t>
  </si>
  <si>
    <t>Sopen05g030130.1</t>
  </si>
  <si>
    <t>Gibberellin receptor</t>
  </si>
  <si>
    <t>Sopen01g047970.1</t>
  </si>
  <si>
    <t>Xylanase</t>
  </si>
  <si>
    <t>Sopen08g002350.1</t>
  </si>
  <si>
    <t>Sopen12g032440.1</t>
  </si>
  <si>
    <t>Lipase</t>
  </si>
  <si>
    <t>methyltransferase</t>
  </si>
  <si>
    <t>Sopen11g008900.1</t>
  </si>
  <si>
    <t>protease</t>
  </si>
  <si>
    <t>Sopen01g023190.1</t>
  </si>
  <si>
    <t>hypothetical</t>
  </si>
  <si>
    <t>Sopen10g030820.1</t>
  </si>
  <si>
    <t>glycosyl hydrolase</t>
  </si>
  <si>
    <t>lipid transfer</t>
  </si>
  <si>
    <t>Sopen12g020760.1</t>
  </si>
  <si>
    <t>O-methyltransferase</t>
  </si>
  <si>
    <t>Sopen12g020760.2</t>
  </si>
  <si>
    <t>Sopen07g033320.1</t>
  </si>
  <si>
    <t>Sopen01g030820.1</t>
  </si>
  <si>
    <t>sugar transporter</t>
  </si>
  <si>
    <t>Sopen12g009310.1</t>
  </si>
  <si>
    <t>Sopen02g022900.1</t>
  </si>
  <si>
    <t>pistil extensin like</t>
  </si>
  <si>
    <t>Sopen02g001890.1</t>
  </si>
  <si>
    <t>Sopen00g006790.1</t>
  </si>
  <si>
    <t>RNA polymerase</t>
  </si>
  <si>
    <t>Sopen11g018230.1</t>
  </si>
  <si>
    <t>Sopen01g043620.1</t>
  </si>
  <si>
    <t>Kinesin motor domain</t>
  </si>
  <si>
    <t>Sopen02g023250.1</t>
  </si>
  <si>
    <t>MutS domain V</t>
  </si>
  <si>
    <t>Sopen02g023250.2</t>
  </si>
  <si>
    <t>Sopen02g023250.3</t>
  </si>
  <si>
    <t>Sopen02g021510.1</t>
  </si>
  <si>
    <t>Kinase</t>
  </si>
  <si>
    <t>Sopen01g003090.1</t>
  </si>
  <si>
    <t>acyl transferase</t>
  </si>
  <si>
    <t>Sopen06g025090.1</t>
  </si>
  <si>
    <t>glycosyl transferase</t>
  </si>
  <si>
    <t>Sopen01g043300.1</t>
  </si>
  <si>
    <t>tumor protein</t>
  </si>
  <si>
    <t>Sopen12g002890.1</t>
  </si>
  <si>
    <t>Acyl-ACP thioesterase</t>
  </si>
  <si>
    <r>
      <t xml:space="preserve">Table S6.  Expression of patterns of </t>
    </r>
    <r>
      <rPr>
        <b/>
        <i/>
        <sz val="12"/>
        <color indexed="8"/>
        <rFont val="Calibri"/>
        <family val="2"/>
        <scheme val="minor"/>
      </rPr>
      <t>a priori</t>
    </r>
    <r>
      <rPr>
        <b/>
        <sz val="12"/>
        <color indexed="8"/>
        <rFont val="Calibri"/>
        <family val="2"/>
        <scheme val="minor"/>
      </rPr>
      <t xml:space="preserve"> gene candidates in styles of LA1777 vs. LA0407.</t>
    </r>
  </si>
  <si>
    <t>Sopen12g014190.1</t>
  </si>
  <si>
    <t>[HP] GPI-anchored predicted, likely an AGP^</t>
  </si>
  <si>
    <t>Sopen01g010170.1</t>
  </si>
  <si>
    <t>Sopen12g018710.1</t>
  </si>
  <si>
    <t>RNA-binding KH domain-containing protein | FUNCTIONS IN: RNA binding | LOCATED IN: cellular_component unknown | EXPRESSED IN: 22 plant structures | EXPRESSED DURING: 13 growth stages | CONTAINS InterPro DOMAIN/s: K Homology, type 1, subgroup , K Homology</t>
  </si>
  <si>
    <t>Sopen06g022970.1</t>
  </si>
  <si>
    <t>Isoflavone-7-O-methyltransferase 9 (EC 2.1.1.150) (Isoflavone-O-methyltransferase 9) (7 IOMT-9) - Medicago sativa (Alfalfa), A caffeic acid/5-hydroxyferulic acid O-methyltransferase. Interacts with 14-4-3 proteins in yeast 2 hybrid assay. AtOMT1 (At5g54160) encodes a flavonol 3í-O-methyltransferase that is highly active towards quercetin and myricetin. The substrate specificity identifies the enzyme as flavonol 3í-methyltransferase which replaces the former annotation of the gene to encode a caffeic acid/5-hydroxyferulic acid O-methyltransferase | O-methyltransferase 1 (OMT1) | FUNCTIONS IN: myricetin 3-O-methyltransferase activity, quercetin 3-O-methyltransferase activity, caffeate O-methyltransferase activity | INVOLVED IN: lignin biosynthetic process, flavonol biosynthetic process | LOCATED IN: cytosol, nucleus, plasma membrane, cytoplasm | EXPRESSED IN: 23 plant structures | EXPRESSED DURING: 14 growth stages | CONTAINS InterPro DOMAIN/s: Winged helix-turn-helix transcription repressor DNA-binding , Plant methyltransferase dimerisation , O-methyltransferase, family 2 , O-methyltransferase, COMT, eukaryota | BEST Arabidopsis thaliana protein match is: O-methyltransferase family protein</t>
  </si>
  <si>
    <t>Sopen05g003280.1</t>
  </si>
  <si>
    <t>Encodes CPR30 (Constitutive Expresser of PR Genes 30), a F-Box protein that functions as a negative regulator of defense response. | CONSTITUTIVE EXPRESSER OF PR GENES 30 (CPR30) | FUNCTIONS IN: molecular_function unknown | INVOLVED IN: negative regulation of defense response | LOCATED IN: nucleus, cytoplasm | EXPRESSED IN: 8 plant structures | CONTAINS InterPro DOMAIN/s: F-box domain, cyclin-like , F-box domain, Skp2-like , F-box associated domain, type 1 , F-box associated interaction domain | BEST Arabidopsis thaliana protein match is: F-box associated ubiquitination effector family protein</t>
  </si>
  <si>
    <t>Sopen09g012310.1</t>
  </si>
  <si>
    <t>Ribonuclease H-like superfamily protein | FUNCTIONS IN: RNA binding, RNA-directed DNA polymerase activity, nucleic acid binding | INVOLVED IN: RNA-dependent DNA replication | LOCATED IN: endomembrane system | CONTAINS InterPro DOMAIN/s: Polynucleotidyl transferase, ribonuclease H fold , RNA-directed DNA polymerase (reverse transcriptase), related | BEST Arabidopsis thaliana protein match is: Polynucleotidyl transferase, ribonuclease H-like superfamily protein</t>
  </si>
  <si>
    <t>Sopen10g022570.1</t>
  </si>
  <si>
    <t>Sopen08g010210.1</t>
  </si>
  <si>
    <t>[HP] Possible retroelement</t>
  </si>
  <si>
    <t>Sopen01g033860.1</t>
  </si>
  <si>
    <t>Ras-related protein RGP1 (GTP-binding regulatory protein RGP1) - Oryza sativa (Rice), Encodes RABA4D, a member of the Arabidopsis RabA4 subfamily of Rab GTPase proteins. It is transported in exocytic vesicles to the apical tip of pollen tubes where it appears to promote tip growth. Proper localization of RabA4d depends on ROP1, RIC3, and RIC4 activity. | RAB GTPase homolog A4D (RABA4D) | FUNCTIONS IN: GTP binding | INVOLVED IN: regulation of pollen tube growth, pollen tube growth, pollen tube development | LOCATED IN: exocytic vesicle, apical part of cell | EXPRESSED IN: 8 plant structures | EXPRESSED DURING: L mature pollen stage, M germinated pollen stage, 4 anthesis, petal differentiation and expansion stage | CONTAINS InterPro DOMAIN/s: Ras GTPase , Small GTP-binding protein , Small GTPase , Ras , Ras small GTPase, Rab type , Rab11-related | BEST Arabidopsis thaliana protein match is: RAB GTPase homolog A4C</t>
  </si>
  <si>
    <t>Sopen01g032940.1</t>
  </si>
  <si>
    <t>Eukaryotic aspartyl protease family protein | FUNCTIONS IN: aspartic-type endopeptidase activity | INVOLVED IN: proteolysis | LOCATED IN: endomembrane system | EXPRESSED IN: sperm cell | CONTAINS InterPro DOMAIN/s: Peptidase aspartic , Peptidase aspartic, catalytic , Peptidase A1 , Peptidase aspartic, active site | BEST Arabidopsis thaliana protein match is: Eukaryotic aspartyl protease family protein</t>
  </si>
  <si>
    <t>Sopen12g018720.1</t>
  </si>
  <si>
    <t>Sopen12g022970.1</t>
  </si>
  <si>
    <t>F-box/RNI-like superfamily protein | CONTAINS InterPro DOMAIN/s: F-box domain, cyclin-like , F-box domain, Skp2-like | BEST Arabidopsis thaliana protein match is: F-box/RNI-like superfamily protein</t>
  </si>
  <si>
    <t>Sopen08g010180.1</t>
  </si>
  <si>
    <t>Sopen03g005740.1</t>
  </si>
  <si>
    <t>Encodes a benzoate-CoA ligase. Involved in the biosynthesis of benzoyloxyglucosinolate in Arabidopsis seeds. | benzoyloxyglucosinolate 1 (BZO1) | CONTAINS InterPro DOMAIN/s: AMP-dependent synthetase/ligase | BEST Arabidopsis thaliana protein match is: acyl activating enzyme 12</t>
  </si>
  <si>
    <t>Sopen03g020850.1</t>
  </si>
  <si>
    <t>VND-interacting 1 (VNI1) | FUNCTIONS IN: sequence-specific DNA binding transcription factor activity | INVOLVED IN: multicellular organismal development, regulation of transcription | LOCATED IN: cellular_component unknown | EXPRESSED IN: 24 plant structures | EXPRESSED DURING: 13 growth stages | CONTAINS InterPro DOMAIN/s: No apical meristem (NAM) protein | BEST Arabidopsis thaliana protein match is: NAC domain containing protein 103</t>
  </si>
  <si>
    <t>Sopen12g027860.1</t>
  </si>
  <si>
    <t>[HP] Possible DNA transposable element</t>
  </si>
  <si>
    <t>Sopen05g018880.1</t>
  </si>
  <si>
    <t>Sopen10g022630.1</t>
  </si>
  <si>
    <t>[HP] Uncharacterized with DUF4283 pfam14111</t>
  </si>
  <si>
    <t>Sopen10g023190.1</t>
  </si>
  <si>
    <t>Sopen06g021510.1</t>
  </si>
  <si>
    <t>Zeatin O-xylosyltransferase (EC 2.4.2.40) (Zeatin O-beta-D-xylosyltransferase) - Phaseolus vulgaris (Kidney bean) (French bean), UDP-glucosyl transferase 73B1 (UGT73B1) | FUNCTIONS IN: quercetin 3-O-glucosyltransferase activity, UDP-glycosyltransferase activity, quercetin 7-O-glucosyltransferase activity, abscisic acid glucosyltransferase activity | INVOLVED IN: metabolic process | LOCATED IN: endomembrane system | EXPRESSED IN: 20 plant structures | EXPRESSED DURING: 10 growth stages | CONTAINS InterPro DOMAIN/s: UDP-glucuronosyl/UDP-glucosyltransferase | BEST Arabidopsis thaliana protein match is: UDP-glucosyl transferase 73B3</t>
  </si>
  <si>
    <t>Sopen12g006170.1</t>
  </si>
  <si>
    <t>Encodes a member of the BZIP family of transcription factors. Forms heterodimers with the related protein AtbZIP61. Binds to G-boxes in vitro and is localized to the nucleus in onion epidermal cells. | BZIP34 | FUNCTIONS IN: DNA binding, transcription activator activity, sequence-specific DNA binding transcription factor activity | INVOLVED IN: regulation of transcription, DNA-dependent | LOCATED IN: nucleus | EXPRESSED IN: male gametophyte, flower, carpel | EXPRESSED DURING: L mature pollen stage, M germinated pollen stage, 4 anthesis, petal differentiation and expansion stage | CONTAINS InterPro DOMAIN/s: Basic-leucine zipper (bZIP) transcription factor , bZIP transcription factor, bZIP-1 | BEST Arabidopsis thaliana protein match is: Basic-leucine zipper (bZIP) transcription factor family protein</t>
  </si>
  <si>
    <t>Sopen03g007850.1</t>
  </si>
  <si>
    <t>Tetratricopeptide repeat (TPR)-like superfamily protein | FUNCTIONS IN: binding | INVOLVED IN: RNA processing | LOCATED IN: intracellular | EXPRESSED IN: 23 plant structures | EXPRESSED DURING: 13 growth stages | CONTAINS InterPro DOMAIN/s: RNA-processing protein, HAT helix , Tetratricopeptide-like helical , Tetratricopeptide repeat-containing | BEST Arabidopsis thaliana protein match is: crooked neck protein, putative / cell cycle protein, putative</t>
  </si>
  <si>
    <t>Sopen10g028190.1</t>
  </si>
  <si>
    <t>cytoplasmic serine/threonine protein kinase induced by salicylic acid. mutant plants exhibit a loss of cell expansion and dependence on sugars and salts for seedling growth, affecting the expression and activity of vacuolar invertase. | wall-associated kinase 2 (WAK2) | FUNCTIONS IN: protein serine/threonine kinase activity, protein kinase activity, calcium ion binding, ATP binding | INVOLVED IN: cellular water homeostasis, protein amino acid phosphorylation, oligosaccharide metabolic process, unidimensional cell growth, response to salicylic acid stimulus | LOCATED IN: plasma membrane | EXPRESSED IN: 18 plant structures | EXPRESSED DURING: 12 growth stages | CONTAINS InterPro DOMAIN/s: EGF-like calcium-binding , EGF-like, type 3 , Serine/threonine-protein kinase-like domain , Protein kinase-like domain , Serine/threonine-protein kinase, active site , EGF-like region, conserved site , Protein kinase, catalytic domain , EGF-like calcium-binding, conserved site , EGF-type aspartate/asparagine hydroxylation site , EGF calcium-binding , EGF-like | BEST Arabidopsis thaliana protein match is: wall associated kinase 5</t>
  </si>
  <si>
    <t>Sopen02g013470.1</t>
  </si>
  <si>
    <t>Sopen10g022640.1</t>
  </si>
  <si>
    <t>Sopen02g012670.1</t>
  </si>
  <si>
    <t>Sopen02g001180.1</t>
  </si>
  <si>
    <t>Sopen08g012340.1</t>
  </si>
  <si>
    <t>Sopen12g022940.1</t>
  </si>
  <si>
    <t>Sopen02g007360.1</t>
  </si>
  <si>
    <t>Sopen01g011950.1</t>
  </si>
  <si>
    <t>Sopen03g040880.1</t>
  </si>
  <si>
    <t>RNI-like superfamily protein | FUNCTIONS IN: ubiquitin-protein ligase activity | INVOLVED IN: ubiquitin-dependent protein catabolic process | LOCATED IN: chloroplast | EXPRESSED IN: 24 plant structures | EXPRESSED DURING: 15 growth stages | CONTAINS InterPro DOMAIN/s: F-box domain, cyclin-like , Leucine-rich repeat | BEST Arabidopsis thaliana protein match is: RNI-like superfamily protein</t>
  </si>
  <si>
    <t>Sopen01g006870.1</t>
  </si>
  <si>
    <t>Sopen11g022860.1</t>
  </si>
  <si>
    <t>Sopen04g019640.1</t>
  </si>
  <si>
    <t>Sopen08g014750.1</t>
  </si>
  <si>
    <t>Sopen01g027170.1</t>
  </si>
  <si>
    <t>RNI-like superfamily protein | CONTAINS InterPro DOMAIN/s: F-box domain, cyclin-like , F-box domain, Skp2-like | BEST Arabidopsis thaliana protein match is: F-box/RNI-like superfamily protein</t>
  </si>
  <si>
    <t>Sopen12g017740.1</t>
  </si>
  <si>
    <t>Sopen02g038110.1</t>
  </si>
  <si>
    <t>Cytochrome P450 724B1 (EC 1.14.-.-) (OsDWARF11) (Dwarf protein 11) - Oryza sativa (Rice), member of CYP724A | cytochrome P450, family 724, subfamily A, polypeptide 1 (CYP724A1) | FUNCTIONS IN: electron carrier activity, monooxygenase activity, iron ion binding, oxygen binding, heme binding | INVOLVED IN: oxidation reduction | LOCATED IN: cellular_component unknown | CONTAINS InterPro DOMAIN/s: Cytochrome P450 , Cytochrome P450, E-class, group I , Cytochrome P450, conserved site | BEST Arabidopsis thaliana protein match is: Cytochrome P450 superfamily protein</t>
  </si>
  <si>
    <t>Sopen11g008790.1</t>
  </si>
  <si>
    <t>Sopen11g008150.1</t>
  </si>
  <si>
    <t>Sopen05g030720.1</t>
  </si>
  <si>
    <t>Sopen10g022540.1</t>
  </si>
  <si>
    <t>Sopen06g031490.1</t>
  </si>
  <si>
    <t>alpha carbonic anhydrase 4 (ACA4) | FUNCTIONS IN: carbonate dehydratase activity, zinc ion binding | INVOLVED IN: one-carbon metabolic process | LOCATED IN: chloroplast thylakoid membrane | EXPRESSED IN: pollen tube | CONTAINS InterPro DOMAIN/s: Carbonic anhydrase, alpha-class, catalytic domain , Carbonic anhydrase, alpha-class, conserved site , Carbonic anhydrase, CAH1-like | BEST Arabidopsis thaliana protein match is: alpha carbonic anhydrase 6</t>
  </si>
  <si>
    <t>Sopen03g006480.1</t>
  </si>
  <si>
    <t>Peroxidase superfamily protein | FUNCTIONS IN: peroxidase activity, heme binding | INVOLVED IN: response to oxidative stress, oxidation reduction | LOCATED IN: endomembrane system | EXPRESSED IN: leaf apex, hypocotyl, root, flower | EXPRESSED DURING: 4 anthesis, petal differentiation and expansion stage | CONTAINS InterPro DOMAIN/s: Haem peroxidase , Plant peroxidase , Peroxidases heam-ligand binding site , Haem peroxidase, plant/fungal/bacterial | BEST Arabidopsis thaliana protein match is: Peroxidase superfamily protein</t>
  </si>
  <si>
    <t>Sopen06g020080.1</t>
  </si>
  <si>
    <t>embryo sac development arrest 30 (EDA30) | FUNCTIONS IN: molecular_function unknown | INVOLVED IN: N-terminal protein myristoylation, polar nucleus fusion, pollen tube development | LOCATED IN: chloroplast | EXPRESSED IN: 22 plant structures | EXPRESSED DURING: 13 growth stages | CONTAINS InterPro DOMAIN/s: GDP-fucose protein O-fucosyltransferase | BEST Arabidopsis thaliana protein match is: O-fucosyltransferase family protein</t>
  </si>
  <si>
    <t>Sopen06g021520.1</t>
  </si>
  <si>
    <t>Sopen02g036410.1</t>
  </si>
  <si>
    <t>Encodes a putative hexokinase. | hexokinase-like 3 (HKL3) | CONTAINS InterPro DOMAIN/s: Hexokinase, N-terminal , Hexokinase, C-terminal , Hexokinase | BEST Arabidopsis thaliana protein match is: hexokinase 1</t>
  </si>
  <si>
    <t>Sopen08g022840.1</t>
  </si>
  <si>
    <t>Sopen10g015360.1</t>
  </si>
  <si>
    <t>Sopen09g006260.1</t>
  </si>
  <si>
    <t>CONTAINS InterPro DOMAIN/s: Retrotransposon gag protein</t>
  </si>
  <si>
    <t>Sopen02g012680.1</t>
  </si>
  <si>
    <t>Sopen12g026740.1</t>
  </si>
  <si>
    <t>Sopen10g027930.1</t>
  </si>
  <si>
    <t>Encodes one of two Arabidopsis RAPTOR/KOG1 homologs. RAPTOR proteins are binding partners of the target of rapamycin kinase that is present in all eukaryotes and play a central role in the stimulation of cell growth and metabolism in response to nutrients. Mutations in this gene have no visible effects on embryo or plant development. | RAPTOR2 (RAPTOR2) | FUNCTIONS IN: binding, nucleotide binding | INVOLVED IN: cell growth | LOCATED IN: CUL4 RING ubiquitin ligase complex | EXPRESSED IN: 22 plant structures | EXPRESSED DURING: 12 growth stages | CONTAINS InterPro DOMAIN/s: Armadillo-like helical , WD40 repeat , Regulatory associated protein of TOR , WD40 repeat-like-containing domain , WD40-repeat-containing domain , WD40/YVTN repeat-like-containing domain , Armadillo-type fold , WD40 repeat, subgroup | BEST Arabidopsis thaliana protein match is: HEAT repeat , WD domain, G-beta repeat protein protein</t>
  </si>
  <si>
    <t>Sopen01g027180.1</t>
  </si>
  <si>
    <t>Sopen01g008220.1</t>
  </si>
  <si>
    <t>Sopen06g014040.1</t>
  </si>
  <si>
    <t>Sopen05g029540.1</t>
  </si>
  <si>
    <t>Sopen01g024750.1</t>
  </si>
  <si>
    <t>Sopen12g020890.1</t>
  </si>
  <si>
    <t>Sopen06g004630.1</t>
  </si>
  <si>
    <t>Tetratricopeptide repeat (TPR)-like superfamily protein | CONTAINS InterPro DOMAIN/s: Pentatricopeptide repeat | BEST Arabidopsis thaliana protein match is: Tetratricopeptide repeat (TPR)-like superfamily protein</t>
  </si>
  <si>
    <t>Sopen03g024760.1</t>
  </si>
  <si>
    <t>unknown protein | FUNCTIONS IN: molecular_function unknown | INVOLVED IN: biological_process unknown | LOCATED IN: cellular_component unknown | EXPRESSED IN: 24 plant structures | EXPRESSED DURING: 15 growth stages | CONTAINS InterPro DOMAIN/s: Uncharacterised protein family UPF0406</t>
  </si>
  <si>
    <t>Sopen01g028020.1</t>
  </si>
  <si>
    <t>Sopen02g004950.1</t>
  </si>
  <si>
    <t>Sopen09g007070.1</t>
  </si>
  <si>
    <t>Sopen07g023720.1</t>
  </si>
  <si>
    <t>unknown protein | FUNCTIONS IN: molecular_function unknown | INVOLVED IN: biological_process unknown | LOCATED IN: cellular_component unknown | EXPRESSED IN: cultured cell</t>
  </si>
  <si>
    <t>Sopen12g027920.1</t>
  </si>
  <si>
    <t>Encodes SUF4 (SUPPRESSOR of FRI 4), a putative zinc-finger-containing transcription factor that is required for delayed flowering in winter-annual Arabidopsis. suf4 mutations strongly suppress the late-flowering phenotype of FRI (FRIGIDA) mutants. suf4 mutants also show reduced H3K4 trimethylation at FLC (FLOWERING LOCUS C), a floral inhibitor. SUF4 may act to specifically recruit a putative histone H3 methyltransferase EFS (EARLY FLOWERING IN SHORT DAYS) and the PAF1-like complex to the FLC locus. | suppressor of FRIGIDA4 (SUF4) | FUNCTIONS IN: DNA binding, protein homodimerization activity, protein heterodimerization activity, sequence-specific DNA binding transcription factor activity | INVOLVED IN: histone H3-K4 methylation, negative regulation of flower development, regulation of transcription | LOCATED IN: nucleus | EXPRESSED IN: 25 plant structures | EXPRESSED DURING: 15 growth stages</t>
  </si>
  <si>
    <t>Sopen06g003730.2</t>
  </si>
  <si>
    <t>Sopen03g007860.1</t>
  </si>
  <si>
    <t>Sopen02g016650.1</t>
  </si>
  <si>
    <t>FUNCTIONS IN: molecular_function unknown | INVOLVED IN: biological_process unknown | LOCATED IN: endomembrane system | EXPRESSED IN: leaf whorl, male gametophyte, flower, pollen tube | EXPRESSED DURING: L mature pollen stage, M germinated pollen stage, 4 anthesis | CONTAINS InterPro DOMAIN/s: Protein of unknown function DUF569 , Actin cross-linking | BEST Arabidopsis thaliana protein match is: Protein of unknown function (DUF569)</t>
  </si>
  <si>
    <t>Sopen12g004180.1</t>
  </si>
  <si>
    <t>oligouridylate binding protein 1B (UBP1B) | FUNCTIONS IN: mRNA 3-UTR binding | EXPRESSED IN: 23 plant structures | EXPRESSED DURING: 13 growth stages | CONTAINS InterPro DOMAIN/s: RNA recognition motif, RNP-1 , Nucleotide-binding, alpha-beta plait | BEST Arabidopsis thaliana protein match is: RNA-binding (RRM/RBD/RNP motifs) family protein</t>
  </si>
  <si>
    <t>Sopen10g034430.1</t>
  </si>
  <si>
    <t>Sopen01g005900.1</t>
  </si>
  <si>
    <t>Sopen05g030530.1</t>
  </si>
  <si>
    <t>Annexins are calcium binding proteins that are localized in the cytoplasm. When cytosolic Ca2+ increases, they relocate to the plasma membrane. They may be involved in the Golgi-mediated secretion of polysaccharides. | annexin 2 (ANNAT2) | FUNCTIONS IN: calcium-dependent phospholipid binding, calcium ion binding | INVOLVED IN: polysaccharide transport, response to water deprivation, response to salt stress, response to cold, response to heat | LOCATED IN: cytosol, nucleus, cell surface | EXPRESSED IN: 24 plant structures | EXPRESSED DURING: 13 growth stages | CONTAINS InterPro DOMAIN/s: Annexin like protein , Annexin repeat , Annexin repeat, conserved site , Annexin , Annexin, type plant | BEST Arabidopsis thaliana protein match is: annexin 7</t>
  </si>
  <si>
    <t>Sopen01g052810.1</t>
  </si>
  <si>
    <t>Sopen03g024730.1</t>
  </si>
  <si>
    <t>Encodes a homolog of the yeast SRS2 (Suppressor of RAD Six-screen mutant 2) helicase. The Arabidopsis SRS2 is a functional 3í- to 5í-helicase. Biochemical studies show that SRS2 disrupts recombinogenic DNA intermediates and facilitates single strand annealing. | SUPPRESSOR OF RAD SIX-SCREEN MUTANT 2 (SRS2) | CONTAINS InterPro DOMAIN/s: DNA helicase, UvrD-like, C-terminal , Helicase, superfamily 1, UvrD-related , DNA helicase, UvrD/REP type</t>
  </si>
  <si>
    <t>Sopen01g052820.1</t>
  </si>
  <si>
    <t>Sopen03g027800.1</t>
  </si>
  <si>
    <t>Exostosin family protein | FUNCTIONS IN: catalytic activity | INVOLVED IN: biological_process unknown | LOCATED IN: chloroplast, membrane | CONTAINS InterPro DOMAIN/s: Exostosin-like | BEST Arabidopsis thaliana protein match is: Exostosin family protein</t>
  </si>
  <si>
    <t>Sopen02g038520.1</t>
  </si>
  <si>
    <t>Encodes LHT1 (lysine histidine transporter), a high-affinity transporter for cellular amino acid uptake in both root epidermis and leaf mesophyll. | lysine histidine transporter 1 | FUNCTIONS IN: amino acid transmembrane transporter activity | INVOLVED IN: amino acid transport, response to karrikin, amino acid import | LOCATED IN: plasma membrane, membrane | EXPRESSED IN: 22 plant structures | EXPRESSED DURING: 11 growth stages | CONTAINS InterPro DOMAIN/s: Amino acid transporter, transmembrane | BEST Arabidopsis thaliana protein match is: Transmembrane amino acid transporter family protein</t>
  </si>
  <si>
    <t>Sopen11g020250.1</t>
  </si>
  <si>
    <t>WLIM1 | FUNCTIONS IN: sequence-specific DNA binding transcription factor activity, zinc ion binding | INVOLVED IN: biological_process unknown | LOCATED IN: plasma membrane | EXPRESSED IN: 23 plant structures | EXPRESSED DURING: 13 growth stages | CONTAINS InterPro DOMAIN/s: Zinc finger, LIM-type | BEST Arabidopsis thaliana protein match is: GATA type zinc finger transcription factor family protein</t>
  </si>
  <si>
    <t>Sopen06g022340.1</t>
  </si>
  <si>
    <t>Belongs to five-member BRX gene family. Arabidopsis BRX genes share high levels of similarity among each others, with several conserved domains. The most distinct is BRX domain - highly conserved in all BRX genes among distantly related species. This protein-protein interaction domain is required and sufficient for BRX activity. | BREVIS RADIX-like 3 (BRX-LIKE3) | FUNCTIONS IN: molecular_function unknown | INVOLVED IN: biological_process unknown | LOCATED IN: cellular_component unknown | EXPRESSED IN: 13 plant structures | EXPRESSED DURING: 7 growth stages | CONTAINS InterPro DOMAIN/s: Disease resistance/zinc finger/chromosome condensation-like region | BEST Arabidopsis thaliana protein match is: DZC (Disease resistance/zinc finger/chromosome condensation-like region) domain containing protein</t>
  </si>
  <si>
    <t>Sopen06g022800.1</t>
  </si>
  <si>
    <t>Vacuolar ATP synthase catalytic subunit A (EC 3.6.3.14) (V-ATPase subunit A) (Vacuolar proton pump subunit alpha) (V-ATPase 69 kDa subunit) - Daucus carota (Carrot), Encodes catalytic subunit A of the vacuolar ATP synthase. Mutants are devoid of vacuolar ATPase activity as subunit A is encoded only by this gene and show strong defects in male gametophyte development and in Golgi stack morphology. | vacuolar ATP synthase subunit A (VHA-A) | FUNCTIONS IN: hydrogen ion transporting ATP synthase activity, rotational mechanism, hydrolase activity, acting on acid anhydrides, catalyzing transmembrane movement of substances, proton-transporting ATPase activity, rotational mechanism, ATP binding | INVOLVED IN: response to salt stress, proton transport, Golgi organization, pollen development | LOCATED IN: in 8 components | EXPRESSED IN: 29 plant structures | EXPRESSED DURING: 17 growth stages | CONTAINS InterPro DOMAIN/s: ATPase, alpha/beta subunit, nucleotide-binding domain, active site , ATPase, F1/V1/A1 complex, alpha/beta subunit, C-terminal , ATPase, F1/V1/A1 complex, alpha/beta subunit, N-terminal , ATPase, F1/A1 complex, alpha/beta subunit, N-terminal , ATPase, alpha/beta subunit, nucleotide-binding domain , ATPase, V1 complex, subunit A | BEST Arabidopsis thaliana protein match is: ATP synthase alpha/beta family protein</t>
  </si>
  <si>
    <t>Sopen05g007790.1</t>
  </si>
  <si>
    <t>Galactosyl transferase GMA12/MNN10 family protein | FUNCTIONS IN: transferase activity, transferring glycosyl groups, transferase activity | INVOLVED IN: biological_process unknown | LOCATED IN: integral to membrane | EXPRESSED IN: 18 plant structures | EXPRESSED DURING: 9 growth stages | CONTAINS InterPro DOMAIN/s: Galactosyl transferase | BEST Arabidopsis thaliana protein match is: xyloglucan xylosyltransferase 5</t>
  </si>
  <si>
    <t>Sopen10g033880.1</t>
  </si>
  <si>
    <t>Disease resistance-responsive (dirigent-like protein) family protein | CONTAINS InterPro DOMAIN/s: Plant disease resistance response protein | BEST Arabidopsis thaliana protein match is: Disease resistance-responsive (dirigent-like protein) family protein</t>
  </si>
  <si>
    <t>Sopen11g023990.1</t>
  </si>
  <si>
    <t>ZIP metal ion transporter family | FUNCTIONS IN: metal ion transmembrane transporter activity | INVOLVED IN: metal ion transport, transmembrane transport | LOCATED IN: endomembrane system, membrane | EXPRESSED IN: 23 plant structures | EXPRESSED DURING: 13 growth stages | CONTAINS InterPro DOMAIN/s: Zinc/iron permease | BEST Arabidopsis thaliana protein match is: ZIP metal ion transporter family</t>
  </si>
  <si>
    <t>Sopen05g031020.1</t>
  </si>
  <si>
    <t>GDA1/CD39 nucleoside phosphatase family protein | FUNCTIONS IN: hydrolase activity | EXPRESSED IN: cultured cell | CONTAINS InterPro DOMAIN/s: Nucleoside phosphatase GDA1/CD39 | BEST Arabidopsis thaliana protein match is: GDA1/CD39 nucleoside phosphatase family protein</t>
  </si>
  <si>
    <t>Sopen07g015260.1</t>
  </si>
  <si>
    <t>Vacuolar proton ATPase subunit VHA-a isoform 2. Localized in the tonoplast. Required for efficient nutrient storage but not for sodium accumulation. | vacuolar proton ATPase A2 (VHA-A2) | FUNCTIONS IN: ATPase activity, hydrogen-translocating pyrophosphatase activity | INVOLVED IN: cellular response to nutrient levels, ATP synthesis coupled proton transport | LOCATED IN: in 8 components | EXPRESSED IN: 25 plant structures | EXPRESSED DURING: 13 growth stages | CONTAINS InterPro DOMAIN/s: ATPase, V0/A0 complex, 116kDa subunit | BEST Arabidopsis thaliana protein match is: vacuolar proton ATPase A3</t>
  </si>
  <si>
    <t>Sopen11g021110.1</t>
  </si>
  <si>
    <t>Protein of unknown function, DUF593 | FUNCTIONS IN: molecular_function unknown | INVOLVED IN: biological_process unknown | LOCATED IN: cellular_component unknown | EXPRESSED IN: 24 plant structures | EXPRESSED DURING: 15 growth stages | CONTAINS InterPro DOMAIN/s: Protein of unknown function DUF593 | BEST Arabidopsis thaliana protein match is: Protein of unknown function, DUF593</t>
  </si>
  <si>
    <t>Sopen08g004170.1</t>
  </si>
  <si>
    <t>long-chain acyl-CoA synthetase 4 (LACS4) | FUNCTIONS IN: catalytic activity | INVOLVED IN: fatty acid biosynthetic process | LOCATED IN: plasma membrane | EXPRESSED IN: 26 plant structures | EXPRESSED DURING: 13 growth stages | CONTAINS InterPro DOMAIN/s: AMP-binding, conserved site , AMP-dependent synthetase/ligase | BEST Arabidopsis thaliana protein match is: AMP-dependent synthetase and ligase family protein</t>
  </si>
  <si>
    <t>Sopen06g009470.1</t>
  </si>
  <si>
    <t xml:space="preserve">Table S7.  All signficantly upregulated genes in pollen of LA1777 vs. LA0407. </t>
  </si>
  <si>
    <t>Sopen01g046500.1</t>
  </si>
  <si>
    <t>Pentatricopeptide repeat (PPR) superfamily protein | CONTAINS InterPro DOMAIN/s: Pentatricopeptide repeat | BEST Arabidopsis thaliana protein match is: Tetratricopeptide repeat (TPR)-like superfamily protein</t>
  </si>
  <si>
    <t>Sopen02g036260.1</t>
  </si>
  <si>
    <t>Sopen03g036530.1</t>
  </si>
  <si>
    <t>Sopen08g015890.1</t>
  </si>
  <si>
    <t>Sopen11g004040.1</t>
  </si>
  <si>
    <t>Encodes a plant homolog of a SWIRM domain containing protein found in histone deacetylase complexes in mammals. Lesions in FLD result in hyperacetylation of histones in FLC chromatin, up-regulation of FLC expression and extremely delayed flowering. FLD plays a key role in regulating the reproductive competence of the shoot and results in different developmental phase transitions in Arabidopsis. | FLOWERING LOCUS D (FLD) | FUNCTIONS IN: primary amine oxidase activity | INVOLVED IN: vegetative to reproductive phase transition of meristem, positive regulation of flower development, histone deacetylation | LOCATED IN: chloroplast | EXPRESSED IN: 22 plant structures | EXPRESSED DURING: 11 growth stages | CONTAINS InterPro DOMAIN/s: Amine oxidase , SWIRM | BEST Arabidopsis thaliana protein match is: LSD1-like 1</t>
  </si>
  <si>
    <t>Sopen11g026310.1</t>
  </si>
  <si>
    <t>Flavonoid 3,5-hydroxylase (EC 1.14.13.88) (F35H) (Cytochrome P450 75A2) (CYPLXXVA2) (P-450EG1) - Solanum melongena (Eggplant) (Aubergine), Required for flavonoid 3 hydroxylase activity. | TRANSPARENT TESTA 7 (TT7) | CONTAINS InterPro DOMAIN/s: Cytochrome P450 , Cytochrome P450, E-class, group I , Cytochrome P450, conserved site | BEST Arabidopsis thaliana protein match is: cytochrome P450, family 706, subfamily A, polypeptide 6</t>
  </si>
  <si>
    <t>Sopen06g017830.1</t>
  </si>
  <si>
    <t>myosin heavy chain-related | FUNCTIONS IN: motor activity | INVOLVED IN: biological_process unknown | LOCATED IN: plasma membrane | EXPRESSED IN: 25 plant structures | EXPRESSED DURING: 15 growth stages | CONTAINS InterPro DOMAIN/s: Myosin tail 2</t>
  </si>
  <si>
    <t>Sopen08g029300.1</t>
  </si>
  <si>
    <t>Sopen03g039160.1</t>
  </si>
  <si>
    <t>Sopen11g002600.1</t>
  </si>
  <si>
    <t>ovate family protein 13 (OFP13) | INVOLVED IN: biological_process unknown | LOCATED IN: endomembrane system | EXPRESSED IN: 23 plant structures | EXPRESSED DURING: 14 growth stages | CONTAINS InterPro DOMAIN/s: Protein of unknown function DUF623 | BEST Arabidopsis thaliana protein match is: ovate family protein 15</t>
  </si>
  <si>
    <t>Sopen00g008580.1</t>
  </si>
  <si>
    <t>Sopen07g010220.1</t>
  </si>
  <si>
    <t>expression of EcoRI in pollen can lead to infertility of male; endonucleases can control imprinting in At endosperm/seed</t>
  </si>
  <si>
    <t>Sopen05g014070.1</t>
  </si>
  <si>
    <t>Sopen03g036520.1</t>
  </si>
  <si>
    <t>Sopen01g040460.1</t>
  </si>
  <si>
    <t>AGO4 is a member of a class of PAZ/PIWI domain containing proteins involved in siRNA mediated gene silencing.Loss of function mutations have reduced site specific CpNpG and CpHpH methylation and increased susceptibility to bacterial pathogens. | ARGONAUTE 4 (AGO4) | CONTAINS InterPro DOMAIN/s: Domain of unknown function DUF1785 , Stem cell self-renewal protein Piwi , Argonaute/Dicer protein, PAZ , Polynucleotidyl transferase, ribonuclease H fold | BEST Arabidopsis thaliana protein match is: Argonaute family protein ., Stem cell self-renewal protein Piwi</t>
  </si>
  <si>
    <t>Sopen11g004050.1</t>
  </si>
  <si>
    <t>Sopen02g020680.1</t>
  </si>
  <si>
    <t>GDSL-like Lipase/Acylhydrolase superfamily protein | FUNCTIONS IN: hydrolase activity, acting on ester bonds, carboxylesterase activity | INVOLVED IN: lipid metabolic process | LOCATED IN: apoplast, cell wall, chloroplast | EXPRESSED IN: 23 plant structures | EXPRESSED DURING: 14 growth stages | CONTAINS InterPro DOMAIN/s: Lipase, GDSL | BEST Arabidopsis thaliana protein match is: GDSL-like Lipase/Acylhydrolase superfamily protein</t>
  </si>
  <si>
    <t>Sopen05g015220.1</t>
  </si>
  <si>
    <t>Sopen02g014150.1</t>
  </si>
  <si>
    <t>Target SNARE coiled-coil domain protein | FUNCTIONS IN: molecular_function unknown | INVOLVED IN: biological_process unknown | LOCATED IN: plasma membrane | EXPRESSED IN: 23 plant structures | EXPRESSED DURING: 13 growth stages | CONTAINS InterPro DOMAIN/s: Target SNARE coiled-coil domain | BEST Arabidopsis thaliana protein match is: Target SNARE coiled-coil domain protein</t>
  </si>
  <si>
    <t>Sopen01g016110.1</t>
  </si>
  <si>
    <t>Sopen10g023980.1</t>
  </si>
  <si>
    <t>Sopen11g004020.1</t>
  </si>
  <si>
    <t>Sopen09g023020.1</t>
  </si>
  <si>
    <t>Sopen03g002260.1</t>
  </si>
  <si>
    <t>GDSL-like Lipase/Acylhydrolase superfamily protein | FUNCTIONS IN: hydrolase activity, acting on ester bonds, carboxylesterase activity | INVOLVED IN: lipid metabolic process | LOCATED IN: endomembrane system | CONTAINS InterPro DOMAIN/s: Lipase, GDSL | BEST Arabidopsis thaliana protein match is: GDSL-like Lipase/Acylhydrolase superfamily protein</t>
  </si>
  <si>
    <t>Sopen09g007680.1</t>
  </si>
  <si>
    <t>Sopen12g029900.1</t>
  </si>
  <si>
    <t>Encodes a putative RING-H2 zinc finger protein ATL6 (ATL6). | ATL6 | FUNCTIONS IN: zinc ion binding | INVOLVED IN: response to chitin | LOCATED IN: plasma membrane | EXPRESSED IN: 22 plant structures | EXPRESSED DURING: 12 growth stages | CONTAINS InterPro DOMAIN/s: Zinc finger, RING-type , Zinc finger, C3HC4 RING-type | BEST Arabidopsis thaliana protein match is: carbon/nitrogen insensitive 1</t>
  </si>
  <si>
    <t>Sopen11g020860.1</t>
  </si>
  <si>
    <t>NB-ARC domain-containing disease resistance protein | FUNCTIONS IN: protein binding | INVOLVED IN: apoptosis, defense response | LOCATED IN: endomembrane system | EXPRESSED IN: 23 plant structures | EXPRESSED DURING: 14 growth stages | CONTAINS InterPro DOMAIN/s: Leucine-rich repeat-containing protein , NB-ARC , Leucine-rich repeat , Disease resistance protein | BEST Arabidopsis thaliana protein match is: LRR and NB-ARC domains-containing disease resistance protein</t>
  </si>
  <si>
    <t>Sopen03g030490.1</t>
  </si>
  <si>
    <t>Radical SAM superfamily protein | FUNCTIONS IN: oxidoreductase activity, iron-sulfur cluster binding, coproporphyrinogen oxidase activity, catalytic activity | INVOLVED IN: oxidation reduction, porphyrin biosynthetic process | LOCATED IN: chloroplast, cytoplasm | EXPRESSED IN: 22 plant structures | EXPRESSED DURING: 13 growth stages | CONTAINS InterPro DOMAIN/s: Elongator protein 3/MiaB/NifB , Putative oxygen-independent coproporphyrinogen III oxidase , HemN, C-terminal , Radical SAM</t>
  </si>
  <si>
    <t>Sopen10g024210.1</t>
  </si>
  <si>
    <t>Leucine-rich repeat protein kinase family protein | FUNCTIONS IN: protein serine/threonine kinase activity, protein kinase activity, ATP binding | INVOLVED IN: transmembrane receptor protein tyrosine kinase signaling pathway, protein amino acid phosphorylation | LOCATED IN: plasma membrane, membrane | EXPRESSED IN: 20 plant structures | EXPRESSED DURING: 9 growth stages | CONTAINS InterPro DOMAIN/s: Protein kinase, ATP binding site , Serine/threonine-protein kinase domain , Leucine-rich repeat-containing N-terminal domain, type 2 , Leucine-rich repeat , Serine-threonine/tyrosine-protein kinase , Protein kinase-like domain , Serine/threonine-protein kinase, active site , Protein kinase, catalytic domain , Tyrosine-protein kinase, catalytic domain | BEST Arabidopsis thaliana protein match is: Leucine-rich repeat protein kinase family protein</t>
  </si>
  <si>
    <t>Sopen11g004030.1</t>
  </si>
  <si>
    <t>Sopen09g030260.1</t>
  </si>
  <si>
    <t>Chaperone DnaJ-domain superfamily protein | FUNCTIONS IN: heat shock protein binding | INVOLVED IN: protein folding, response to cyclopentenone | LOCATED IN: cellular_component unknown | EXPRESSED IN: 23 plant structures | EXPRESSED DURING: 15 growth stages | CONTAINS InterPro DOMAIN/s: Molecular chaperone, heat shock protein, Hsp40, DnaJ , Heat shock protein DnaJ, N-terminal , Heat shock protein DnaJ, conserved site | BEST Arabidopsis thaliana protein match is: Chaperone DnaJ-domain superfamily protein</t>
  </si>
  <si>
    <t>Sopen04g034750.1</t>
  </si>
  <si>
    <t>glyoxal oxidase-related protein | FUNCTIONS IN: molecular_function unknown | INVOLVED IN: biological_process unknown | LOCATED IN: endomembrane system | EXPRESSED IN: root | CONTAINS InterPro DOMAIN/s: Galactose oxidase/kelch, beta-propeller , Galactose oxidase, beta-propeller , Immunoglobulin E-set , Glyoxal oxidase, N-terminal , Domain of unknown function DUF1929 | BEST Arabidopsis thaliana protein match is: glyoxal oxidase-related protein</t>
  </si>
  <si>
    <t>Sopen10g020820.1</t>
  </si>
  <si>
    <t>Sopen07g019190.1</t>
  </si>
  <si>
    <t>Sopen00g007310.1</t>
  </si>
  <si>
    <t>Sopen05g013460.1</t>
  </si>
  <si>
    <t>Cytochrome P450 97B2 (EC 1.14.-.-) - Glycine max (Soybean), member of CYP97B | cytochrome P450, family 97, subfamily B, polypeptide 3 (CYP97B3) | FUNCTIONS IN: electron carrier activity, monooxygenase activity, iron ion binding, oxygen binding, heme binding | INVOLVED IN: oxidation reduction | LOCATED IN: chloroplast, chloroplast stroma | EXPRESSED IN: 22 plant structures | EXPRESSED DURING: 13 growth stages | CONTAINS InterPro DOMAIN/s: Cytochrome P450 , Cytochrome P450, E-class, group I , Cytochrome P450, conserved site | BEST Arabidopsis thaliana protein match is: cytochrome P450, family 97, subfamily A, polypeptide 3</t>
  </si>
  <si>
    <t>Sopen06g031430.1</t>
  </si>
  <si>
    <t>Thioesterase superfamily protein | FUNCTIONS IN: oxidoreductase activity | INVOLVED IN: metabolic process | CONTAINS InterPro DOMAIN/s: MaoC-like dehydratase .</t>
  </si>
  <si>
    <t>Sopen03g025580.1</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6 belongs to the clade IV, with AtMLO2, AtMLO3 and AtMLO12. The gene is expressed during early seedling growth, in roots and lateral root primordia, in flower and fruit abscission zone, in vascular system of cotyledons, young leaves and petals, in mature rosette leaves, in anthers, as shown by GUS activity patterns. The expression of several phylogenetically closely-related AtMLO genes showed similar or overlapping tissue specificity and analogous responsiveness to external stimuli, suggesting functional redundancy, co-function, or antagonistic function(s). | MILDEW RESISTANCE LOCUS O 6 (MLO6) | CONTAINS InterPro DOMAIN/s: Mlo-related protein | BEST Arabidopsis thaliana protein match is: Seven transmembrane MLO family protein ., Mlo-related protein, Protein MLO - Hordeum vulgare (Barley)</t>
  </si>
  <si>
    <t>Sopen12g006990.1</t>
  </si>
  <si>
    <t>Sopen10g021530.1</t>
  </si>
  <si>
    <t>Sopen11g013290.1</t>
  </si>
  <si>
    <t>Sopen09g022960.1</t>
  </si>
  <si>
    <t>Sopen01g036800.1</t>
  </si>
  <si>
    <t>Sopen12g021670.1</t>
  </si>
  <si>
    <t>heat shock protein 70B (Hsp70b) | FUNCTIONS IN: ATP binding | INVOLVED IN: protein folding, response to heat | LOCATED IN: cytosol, cell wall, plasma membrane, chloroplast, membrane | EXPRESSED IN: 19 plant structures | EXPRESSED DURING: 10 growth stages | CONTAINS InterPro DOMAIN/s: Heat shock protein 70, conserved site , Heat shock protein Hsp70 , Heat shock protein 70 | BEST Arabidopsis thaliana protein match is: heat shock protein 70</t>
  </si>
  <si>
    <t>Sopen06g026490.1</t>
  </si>
  <si>
    <t>Encodes a DNA mismatch repair homolog of human MutS gene, MSH6. MSH2 is involved in maintaining genome stability and repressing recombination of mismatched heteroduplexes.There are four MutS genes in Arabidopsis, MSH2, MSH3, MSH6, and MSH7, which all act as heterodimers and bind to 51-mer duplexes. MSH2 has different binding specificity to different mismatches in combination with MSH3, MSH6, or MSH7. | MUTS homolog 2 (MSH2) | FUNCTIONS IN: damaged DNA binding, protein binding, mismatched DNA binding, ATP binding | INVOLVED IN: mismatch repair, negative regulation of reciprocal meiotic recombination | LOCATED IN: plasma membrane | EXPRESSED IN: 21 plant structures | EXPRESSED DURING: 13 growth stages | CONTAINS InterPro DOMAIN/s: DNA mismatch repair protein MutS, clamp , DNA mismatch repair protein MutS, connector , DNA mismatch repair protein MutS, core , DNA mismatch repair protein MutS, C-terminal , DNA mismatch repair protein MutS-like, N-terminal , DNA mismatch repair protein, MSH2 | BEST Arabidopsis thaliana protein match is: homolog of DNA mismatch repair protein MSH3</t>
  </si>
  <si>
    <t>Sopen07g033600.1</t>
  </si>
  <si>
    <t>Sopen10g005320.1</t>
  </si>
  <si>
    <t>Dihydroflavonol-4-reductase (EC 1.1.1.219) (DFR) (Dihydrokaempferol 4-reductase) - Petunia hybrida (Petunia), Negative regulator of flavonoid biosynthesis, mutants accumulate flavonoid pigments in their seed coat, putative oxidoreductase. It is thought that a ternary complex composed of TT2, TT8 and TTG1 is necessary for correct expression of BAN in seed endothelium. | BANYULS (BAN) | FUNCTIONS IN: oxidoreductase activity, anthocyanidin reductase activity | INVOLVED IN: negative regulation of flavonoid biosynthetic process | EXPRESSED IN: 12 plant structures | EXPRESSED DURING: C globular stage, seed development stages | CONTAINS InterPro DOMAIN/s: NAD-dependent epimerase/dehydratase , NAD(P)-binding domain | BEST Arabidopsis thaliana protein match is: dihydroflavonol 4-reductase</t>
  </si>
  <si>
    <t>Sopen02g015230.1</t>
  </si>
  <si>
    <t>Sopen04g009600.1</t>
  </si>
  <si>
    <t>Sopen03g016170.1</t>
  </si>
  <si>
    <t>Sopen02g034580.1</t>
  </si>
  <si>
    <t>PQ-loop repeat family protein / transmembrane family protein | CONTAINS InterPro DOMAIN/s: Cystinosin/ERS1p repeat | BEST Arabidopsis thaliana protein match is: PQ-loop repeat family protein / transmembrane family protein</t>
  </si>
  <si>
    <t>Sopen07g008900.1</t>
  </si>
  <si>
    <t>Sopen09g002090.1</t>
  </si>
  <si>
    <t>Sopen10g020670.1</t>
  </si>
  <si>
    <t>Sopen09g023280.1</t>
  </si>
  <si>
    <t>FUNCTIONS IN: molecular_function unknown | INVOLVED IN: biological_process unknown | LOCATED IN: chloroplast | EXPRESSED IN: 22 plant structures | EXPRESSED DURING: 13 growth stages | CONTAINS InterPro DOMAIN/s: Domain of unknown function DUF1995 | BEST Arabidopsis thaliana protein match is: Low PSII Accumulation 3</t>
  </si>
  <si>
    <t>Sopen01g007890.1</t>
  </si>
  <si>
    <t>Sopen03g008430.1</t>
  </si>
  <si>
    <t>Sopen06g005220.1</t>
  </si>
  <si>
    <t>5-AMP-activated protein kinase beta-2 subunit protein | CONTAINS InterPro DOMAIN/s: 5-AMP-activated protein kinase, beta subunit, interaction domain | BEST Arabidopsis thaliana protein match is: 5-AMP-activated protein kinase beta-2 subunit protein</t>
  </si>
  <si>
    <t>Sopen12g006310.1</t>
  </si>
  <si>
    <t>molecular function has not been defined, was shown involved in oxidative stress tolerance. | Zinc-binding dehydrogenase family protein | FUNCTIONS IN: oxidoreductase activity, binding, zinc ion binding, catalytic activity | INVOLVED IN: response to oxidative stress | LOCATED IN: plasma membrane | EXPRESSED IN: 26 plant structures | EXPRESSED DURING: 13 growth stages | CONTAINS InterPro DOMAIN/s: GroES-like , NAD(P)-binding domain , Alcohol dehydrogenase, C-terminal , Alcohol dehydrogenase superfamily, zinc-containing | BEST Arabidopsis thaliana protein match is: alkenal reductase</t>
  </si>
  <si>
    <t>Sopen01g051130.1</t>
  </si>
  <si>
    <t>AP2/B3-like transcriptional factor family protein | FUNCTIONS IN: DNA binding, sequence-specific DNA binding transcription factor activity | INVOLVED IN: regulation of transcription, DNA-dependent | LOCATED IN: vacuole | CONTAINS InterPro DOMAIN/s: Transcriptional factor B3 | BEST Arabidopsis thaliana protein match is: AP2/B3-like transcriptional factor family protein</t>
  </si>
  <si>
    <t>Sopen07g033340.1</t>
  </si>
  <si>
    <t>Sopen10g005950.1</t>
  </si>
  <si>
    <t>member of GCN subfamily | general control non-repressible 4 (GCN4) | CONTAINS InterPro DOMAIN/s: ATPase, AAA+ type, core , ABC transporter-like , ABC transporter, conserved site | BEST Arabidopsis thaliana protein match is: general control non-repressible 3</t>
  </si>
  <si>
    <t>Sopen09g035830.1</t>
  </si>
  <si>
    <t>Sopen01g006610.1</t>
  </si>
  <si>
    <t>Sopen03g007910.1</t>
  </si>
  <si>
    <t>Sopen11g028480.1</t>
  </si>
  <si>
    <t>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 | allene oxide synthase (AOS) | FUNCTIONS IN: hydro-lyase activity, allene oxide synthase activity, oxygen binding | INVOLVED IN: in 7 processes | LOCATED IN: in 7 components | EXPRESSED IN: 23 plant structures | EXPRESSED DURING: 13 growth stages | CONTAINS InterPro DOMAIN/s: Cytochrome P450 | BEST Arabidopsis thaliana protein match is: hydroperoxide lyase 1</t>
  </si>
  <si>
    <t>Sopen06g019440.1</t>
  </si>
  <si>
    <t>NAD(P)-binding Rossmann-fold superfamily protein | FUNCTIONS IN: oxidoreductase activity, binding, catalytic activity | INVOLVED IN: oxidation reduction, metabolic process | LOCATED IN: endomembrane system | EXPRESSED IN: 23 plant structures | EXPRESSED DURING: 15 growth stages | CONTAINS InterPro DOMAIN/s: Short-chain dehydrogenase/reductase, conserved site , NAD(P)-binding domain , Glucose/ribitol dehydrogenase , Short-chain dehydrogenase/reductase SDR | BEST Arabidopsis thaliana protein match is: NAD(P)-binding Rossmann-fold superfamily protein</t>
  </si>
  <si>
    <t>Sopen06g021040.1</t>
  </si>
  <si>
    <t>Sopen01g003700.1</t>
  </si>
  <si>
    <t>Protein prenylyltransferase superfamily protein | FUNCTIONS IN: binding | INVOLVED IN: biological_process unknown | LOCATED IN: chloroplast, chloroplast envelope | EXPRESSED IN: 22 plant structures | EXPRESSED DURING: 13 growth stages | CONTAINS InterPro DOMAIN/s: Tetratricopeptide-like helical , Tetratricopeptide repeat-containing , Bacterial transcriptional activator domain , Tetratricopeptide repeat | BEST Arabidopsis thaliana protein match is: Tetratricopeptide repeat (TPR)-like superfamily protein</t>
  </si>
  <si>
    <t>Sopen01g050680.1</t>
  </si>
  <si>
    <t>Serine carboxypeptidase II-3 precursor (EC 3.4.16.6) (CP-MII.3) - Hordeum vulgare (Barley), serine carboxypeptidase-like 40 (scpl40) | FUNCTIONS IN: serine-type carboxypeptidase activity | INVOLVED IN: proteolysis | LOCATED IN: endomembrane system | EXPRESSED IN: 8 plant structures | EXPRESSED DURING: 4 anthesis, C globular stage, petal differentiation and expansion stage | CONTAINS InterPro DOMAIN/s: Peptidase S10, serine carboxypeptidase , Peptidase S10, serine carboxypeptidase, active site | BEST Arabidopsis thaliana protein match is: serine carboxypeptidase-like 39</t>
  </si>
  <si>
    <t>Sopen05g031990.1</t>
  </si>
  <si>
    <t>Core-2/I-branching beta-1,6-N-acetylglucosaminyltransferase family protein | FUNCTIONS IN: transferase activity, transferring glycosyl groups | INVOLVED IN: biological_process unknown | LOCATED IN: endomembrane system, membrane | EXPRESSED IN: 22 plant structures | EXPRESSED DURING: 13 growth stages | CONTAINS InterPro DOMAIN/s: Glycosyl transferase, family 14 , Core-2/I-Branching enzyme | BEST Arabidopsis thaliana protein match is: Core-2/I-branching beta-1,6-N-acetylglucosaminyltransferase family protein</t>
  </si>
  <si>
    <t>Sopen01g037620.1</t>
  </si>
  <si>
    <t>Sopen02g038710.1</t>
  </si>
  <si>
    <t>Encodes a homolog of the yeast Vps52p/SAC2. Involved in pollen tube germination and growth. Located in multiple endomembrane organelles including the golgi. The yeast protein has been shown to be located at the late Golgi and to function in a complex involved in retrograde trafficking of vesicles between the early endosomal compartment and the trans-Golgi network. | POKY POLLEN TUBE (POK) | CONTAINS InterPro DOMAIN/s: Vps52/Sac2 | BEST Arabidopsis thaliana protein match is: Vps52 / Sac2 family</t>
  </si>
  <si>
    <t>Sopen06g019990.1</t>
  </si>
  <si>
    <t>Sopen05g034380.1</t>
  </si>
  <si>
    <t>Sopen06g001470.1</t>
  </si>
  <si>
    <t>Encodes triosephosphate isomerase. | triosephosphate isomerase (TPI) | FUNCTIONS IN: triose-phosphate isomerase activity, copper ion binding | INVOLVED IN: in 7 processes | LOCATED IN: in 8 components | EXPRESSED IN: 27 plant structures | EXPRESSED DURING: 15 growth stages | CONTAINS InterPro DOMAIN/s: Triosephosphate isomerase, active site , Aldolase-type TIM barrel , Triosephosphate isomerase | BEST Arabidopsis thaliana protein match is: triosephosphate isomerase</t>
  </si>
  <si>
    <t>Sopen09g023720.1</t>
  </si>
  <si>
    <t>Sec14p-like phosphatidylinositol transfer family protein | FUNCTIONS IN: transporter activity | INVOLVED IN: transport | LOCATED IN: intracellular | EXPRESSED IN: 17 plant structures | EXPRESSED DURING: 9 growth stages | CONTAINS InterPro DOMAIN/s: Cellular retinaldehyde-binding/triple function, C-terminal , Cellular retinaldehyde-binding/triple function, N-terminal , Cellular retinaldehyde binding/alpha-tocopherol transport , Phosphatidylinositol transfer protein-like, N-terminal | BEST Arabidopsis thaliana protein match is: Sec14p-like phosphatidylinositol transfer family protein</t>
  </si>
  <si>
    <t>Sopen02g037280.1</t>
  </si>
  <si>
    <t>One of three isoforms of the iron-sulfur component of the succinate dehydrogenase complex, a component of the mitochondrial respiratory chain complex II. The product of the nuclear encoded gene is imported into the mitochondrion. Expressed during germination and post-germinative growth. | succinate dehydrogenase 2-2 (SDH2-2) | CONTAINS InterPro DOMAIN/s: Ferredoxin , Beta-grasp fold, ferredoxin-type , Fumarate reductase, C-terminal , 2Fe-2S ferredoxin, iron-sulphur binding site , 4Fe-4S ferredoxin, iron-sulpur binding domain , 4Fe-4S ferredoxin, iron-sulphur binding, conserved site , Alpha-helical ferredoxin , Succinate dehydrogenase/fumarate reductase iron-sulphur protein | BEST Arabidopsis thaliana protein match is: succinate dehydrogenase 2-1</t>
  </si>
  <si>
    <t>Sopen04g036520.1</t>
  </si>
  <si>
    <t>Pyrophosphate--fructose 6-phosphate 1-phosphotransferase alpha subunit (EC 2.7.1.90) (PFP) (6-phosphofructokinase, pyrophosphate dependent) (Pyrophosphate-dependent 6-phosphofructose-1-kinase) (PPi-PFK) - Solanum tuberosum (Potato), Phosphofructokinase family protein | CONTAINS InterPro DOMAIN/s: Pyrophosphate-dependent phosphofructokinase PfpB , Phosphofructokinase | BEST Arabidopsis thaliana protein match is: Phosphofructokinase family protein</t>
  </si>
  <si>
    <t>Sopen06g005870.1</t>
  </si>
  <si>
    <t>CONTAINS InterPro DOMAIN/s: Gamma-secretase aspartyl protease complex, presenilin enhancer-2 subunit</t>
  </si>
  <si>
    <t>Sopen04g026720.1</t>
  </si>
  <si>
    <t>serine carboxypeptidase-like 42 (scpl42) | FUNCTIONS IN: serine-type carboxypeptidase activity | INVOLVED IN: proteolysis | LOCATED IN: cell wall | EXPRESSED IN: 23 plant structures | EXPRESSED DURING: 13 growth stages | CONTAINS InterPro DOMAIN/s: Peptidase S10, serine carboxypeptidase , Peptidase S10, serine carboxypeptidase, active site | BEST Arabidopsis thaliana protein match is: serine carboxypeptidase-like 41</t>
  </si>
  <si>
    <t>Sopen03g006030.1</t>
  </si>
  <si>
    <t>Cyclin B2, 3 (CYCB2, 3) | FUNCTIONS IN: cyclin-dependent protein kinase regulator activity | INVOLVED IN: regulation of cell cycle | LOCATED IN: nucleus | CONTAINS InterPro DOMAIN/s: Cyclin, C-terminal , Cyclin-like , Cyclin-related , Cyclin, N-terminal , Cyclin, A/B/D/E , Cyclin | BEST Arabidopsis thaliana protein match is: CYCLIN B2, 4</t>
  </si>
  <si>
    <t>Sopen01g050480.1</t>
  </si>
  <si>
    <t>CONTAINS InterPro DOMAIN/s: Kinase binding protein CGI-121</t>
  </si>
  <si>
    <t>Sopen09g001940.1</t>
  </si>
  <si>
    <t>Protein phosphatase 2C family protein | FUNCTIONS IN: protein serine/threonine phosphatase activity, catalytic activity | INVOLVED IN: protein amino acid dephosphorylation | LOCATED IN: protein serine/threonine phosphatase complex | EXPRESSED IN: 24 plant structures | EXPRESSED DURING: 15 growth stages | CONTAINS InterPro DOMAIN/s: Protein phosphatase 2C, manganese/magnesium aspartate binding site , Protein phosphatase 2C-related , Protein phosphatase 2C , Protein phosphatase 2C, N-terminal | BEST Arabidopsis thaliana protein match is: Protein phosphatase 2C family protein</t>
  </si>
  <si>
    <t>Sopen08g022590.1</t>
  </si>
  <si>
    <t>Protein of unknown function (DUF1336) | CONTAINS InterPro DOMAIN/s: Protein of unknown function DUF1336 | BEST Arabidopsis thaliana protein match is: Protein of unknown function (DUF1336)</t>
  </si>
  <si>
    <t>Sopen01g004620.1</t>
  </si>
  <si>
    <t>Sopen08g007640.1</t>
  </si>
  <si>
    <t>Sopen08g011280.1</t>
  </si>
  <si>
    <t>Transducin/WD40 repeat-like superfamily protein | CONTAINS InterPro DOMAIN/s: WD40 repeat-like-containing domain , WD40 repeat , WD40/YVTN repeat-like-containing domain , WD40 repeat, subgroup</t>
  </si>
  <si>
    <t>Sopen02g034190.1</t>
  </si>
  <si>
    <t>Encodes a protein with putative galacturonosyltransferase activity. | galacturonosyltransferase 9 (GAUT9) | CONTAINS InterPro DOMAIN/s: Glycosyl transferase, family 8 | BEST Arabidopsis thaliana protein match is: Nucleotide-diphospho-sugar transferases superfamily protein</t>
  </si>
  <si>
    <t>Sopen03g005070.1</t>
  </si>
  <si>
    <t>HIGH CHLOROPHYLL FLUORESCENCE 208 (HCF208) | CONTAINS InterPro DOMAIN/s: Protein of unknown function DUF2930</t>
  </si>
  <si>
    <t>Sopen12g002560.1</t>
  </si>
  <si>
    <t>CCCH-type zinc finger family protein | FUNCTIONS IN: zinc ion binding, nucleic acid binding | INVOLVED IN: biological_process unknown | LOCATED IN: cellular_component unknown | EXPRESSED IN: 24 plant structures | EXPRESSED DURING: 13 growth stages | CONTAINS InterPro DOMAIN/s: Zinc finger, CCCH-type</t>
  </si>
  <si>
    <t>Sopen09g032150.1</t>
  </si>
  <si>
    <t>F-box and associated interaction domains-containing protein | FUNCTIONS IN: molecular_function unknown | INVOLVED IN: biological_process unknown | LOCATED IN: nucleus | EXPRESSED IN: 16 plant structures | EXPRESSED DURING: 10 growth stages | CONTAINS InterPro DOMAIN/s: F-box domain, cyclin-like , F-box domain, Skp2-like , F-box associated domain, type 3 , F-box associated interaction domain | BEST Arabidopsis thaliana protein match is: F-box family protein</t>
  </si>
  <si>
    <t>Sopen01g033670.1</t>
  </si>
  <si>
    <t>Encodes a urophorphyrin III methylase that catalyzes S-adenosyl-L-methionine-dependent transmethylation in a multistep process involving the formation of a covalently linked complex with S-adenosyl-L-methionine. | urophorphyrin methylase 1 (UPM1) | CONTAINS InterPro DOMAIN/s: Tetrapyrrole methylase , Tetrapyrrole methylase, subdomain 1 , Uroporphyrin-III C-methyltransferase, C-terminal , Tetrapyrrole methylase, subdomain 2 , Uroporphiryn-III C-methyltransferase, conserved site ., Tetrapyrrole methylase</t>
  </si>
  <si>
    <t>Sopen03g027490.1</t>
  </si>
  <si>
    <t>Sopen03g017680.1</t>
  </si>
  <si>
    <t>unknown protein | CONTAINS InterPro DOMAIN/s: Protein of unknown function DUF2048</t>
  </si>
  <si>
    <t>Sopen05g002990.1</t>
  </si>
  <si>
    <t>unknown protein | FUNCTIONS IN: molecular_function unknown | INVOLVED IN: biological_process unknown | LOCATED IN: cellular_component unknown | EXPRESSED IN: 23 plant structures | EXPRESSED DURING: 13 growth stages</t>
  </si>
  <si>
    <t xml:space="preserve">Table S8.  All signficantly downregulated genes in pollen of LA1777 vs. LA0407. </t>
  </si>
  <si>
    <t>Sopen01n000015.1</t>
  </si>
  <si>
    <t>NA</t>
  </si>
  <si>
    <t>Sopen01g021970.1</t>
  </si>
  <si>
    <t>Sopen01n000010.1</t>
  </si>
  <si>
    <t>Sopen01n000009.1</t>
  </si>
  <si>
    <t>Sopen01n000014.1</t>
  </si>
  <si>
    <t>Sopen01n000008.1</t>
  </si>
  <si>
    <t>Sopen01n000013.1</t>
  </si>
  <si>
    <t>Sopen01g020300.1</t>
  </si>
  <si>
    <t>Sopen01n000012.1</t>
  </si>
  <si>
    <t>Sopen01n000005.1</t>
  </si>
  <si>
    <t>Sopen01g020170.1</t>
  </si>
  <si>
    <t>Sopen01n000011.1</t>
  </si>
  <si>
    <t>Sopen01g020140.1</t>
  </si>
  <si>
    <t>Sopen01n000003.1</t>
  </si>
  <si>
    <t>Sopen01g003600.1</t>
  </si>
  <si>
    <t>F-box family protein | CONTAINS InterPro DOMAIN/s: F-box domain, cyclin-like , F-box domain, Skp2-like , F-box associated domain, type 1 , F-box associated interaction domain | BEST Arabidopsis thaliana protein match is: F-box and associated interaction domains-containing protein</t>
  </si>
  <si>
    <t>Sopen01g004180.1</t>
  </si>
  <si>
    <t>Sopen01n000002.1</t>
  </si>
  <si>
    <t>Sopen01g028680.1</t>
  </si>
  <si>
    <t>Sopen01g028740.1</t>
  </si>
  <si>
    <t>Sopen01n000006.1</t>
  </si>
  <si>
    <t>Sopen01n000007.1</t>
  </si>
  <si>
    <t>Sopen01n000001.1</t>
  </si>
  <si>
    <t>Sopen01n000004.1</t>
  </si>
  <si>
    <t>Sopen06g035900.1</t>
  </si>
  <si>
    <t>CULLIN1 (ui6.1)</t>
  </si>
  <si>
    <t>Encodes a cullin that is a component of SCF ubiquitin ligase complexes involved in mediating responses to auxin and jasmonic acid. Homozygous auxin-resistant mutants arrest growth soon after germination, lacking a root and hypocotyl. Heterozygotes display a variety of phenotypes consistent with impaired auxin response. | cullin 1 (CUL1) | CONTAINS InterPro DOMAIN/s: Winged helix-turn-helix transcription repressor DNA-binding , Cullin homology , Cullin protein, neddylation domain , Cullin, conserved site , Cullin, N-terminal , Cullin repeat-like-containing domain | BEST Arabidopsis thaliana protein match is: cullin 2 ., Cullin, N-terminal</t>
  </si>
  <si>
    <r>
      <t xml:space="preserve">Table S9.  Expression of patterns of </t>
    </r>
    <r>
      <rPr>
        <b/>
        <i/>
        <sz val="12"/>
        <color indexed="8"/>
        <rFont val="Calibri"/>
        <family val="2"/>
        <scheme val="minor"/>
      </rPr>
      <t>a priori</t>
    </r>
    <r>
      <rPr>
        <b/>
        <sz val="12"/>
        <color indexed="8"/>
        <rFont val="Calibri"/>
        <family val="2"/>
        <scheme val="minor"/>
      </rPr>
      <t xml:space="preserve"> gene candidates in pollen of LA1777 vs. LA0407.</t>
    </r>
  </si>
  <si>
    <t>Tissue</t>
  </si>
  <si>
    <t>Treatment</t>
  </si>
  <si>
    <t>Female</t>
  </si>
  <si>
    <t>Male</t>
  </si>
  <si>
    <t>Pollen tube phenotype</t>
  </si>
  <si>
    <t>(Population-individual)</t>
  </si>
  <si>
    <t>Initial experiment - Individual samples</t>
  </si>
  <si>
    <t>Pollen</t>
  </si>
  <si>
    <t>LA0407-401</t>
  </si>
  <si>
    <t>Rejected by LA1777</t>
  </si>
  <si>
    <t>LA0407-403</t>
  </si>
  <si>
    <t>LA0407-404</t>
  </si>
  <si>
    <t>Style</t>
  </si>
  <si>
    <t>Unpollinated</t>
  </si>
  <si>
    <t>Self</t>
  </si>
  <si>
    <t>Accept (SC)</t>
  </si>
  <si>
    <t>Accept</t>
  </si>
  <si>
    <t>LA1777-403</t>
  </si>
  <si>
    <t>Accepts LA1777 pollen</t>
  </si>
  <si>
    <t>LA1777-401</t>
  </si>
  <si>
    <t>LA1777-402</t>
  </si>
  <si>
    <t>Accepted by LA0407</t>
  </si>
  <si>
    <t>Reject (SI)</t>
  </si>
  <si>
    <t>LA1777-403*</t>
  </si>
  <si>
    <t>Rejects LA0407 pollen</t>
  </si>
  <si>
    <t>Follow up experiment - Pooled samples (per population)</t>
  </si>
  <si>
    <t>LA2119-401</t>
  </si>
  <si>
    <t>Accepted by LA1777</t>
  </si>
  <si>
    <t>LA2119-402</t>
  </si>
  <si>
    <t>LA2119-403</t>
  </si>
  <si>
    <t>LA1264-401</t>
  </si>
  <si>
    <t>LA1264-402</t>
  </si>
  <si>
    <t>LA1264-403</t>
  </si>
  <si>
    <t>LA1233-402</t>
  </si>
  <si>
    <t>Accepts LA0407 pollen</t>
  </si>
  <si>
    <t>LA2098-401</t>
  </si>
  <si>
    <t>LA2098-403</t>
  </si>
  <si>
    <t>LA1223-401</t>
  </si>
  <si>
    <t>LA1223-402</t>
  </si>
  <si>
    <t>LA1223-403</t>
  </si>
  <si>
    <t>Fold Change (FC)</t>
  </si>
  <si>
    <t>intra, intrapopulation pollination; IP, interpopulation (LA0407) pollination; cpm, counts per million</t>
  </si>
  <si>
    <t>self, self pollination; IP, interpopulation (LA0407) pollination; cpm, counts per million</t>
  </si>
  <si>
    <t>self, self pollination; intra, intrapopulation pollination; cpm, counts per million</t>
  </si>
  <si>
    <t>P Value</t>
  </si>
  <si>
    <t>cpm, counts per million; HP, hypothetical protein</t>
  </si>
  <si>
    <t>cpm, counts per million</t>
  </si>
  <si>
    <t>Fold change (FC)</t>
  </si>
  <si>
    <t>Intrapopulation</t>
  </si>
  <si>
    <t>Interpopulation</t>
  </si>
  <si>
    <t>SC, self compatible; SI, self incompatible; NA, not applicable; *pollen of the LA1223 individual used in this experiment was not accepted by LA1777, Broz et al., 2016 reports a variation in individual phenotypes for this cross</t>
  </si>
  <si>
    <t>Table S1: Genes showing differential regulation in a pairwise comparison of LA1777 self-pollinated versus unpollinated (UP) styles.</t>
  </si>
  <si>
    <r>
      <t xml:space="preserve">Table S10.  </t>
    </r>
    <r>
      <rPr>
        <b/>
        <i/>
        <sz val="12"/>
        <color theme="1"/>
        <rFont val="Calibri"/>
        <family val="2"/>
        <scheme val="minor"/>
      </rPr>
      <t>Solanum habrochaites</t>
    </r>
    <r>
      <rPr>
        <b/>
        <sz val="12"/>
        <color theme="1"/>
        <rFont val="Calibri"/>
        <family val="2"/>
        <scheme val="minor"/>
      </rPr>
      <t xml:space="preserve"> samples used to create RNA-seq libraries.  </t>
    </r>
  </si>
  <si>
    <t>Spenn-ch01:70119701..70122400</t>
  </si>
  <si>
    <t>Spenn-ch01:65995722..65999318</t>
  </si>
  <si>
    <t>Spenn-ch01:65225042..65226205</t>
  </si>
  <si>
    <t>Spenn-ch01:63408489..63409662</t>
  </si>
  <si>
    <t>Spenn-ch01:62275000..62276900</t>
  </si>
  <si>
    <t>Spenn-ch01:61821347..61822489</t>
  </si>
  <si>
    <t>Spenn-ch01:60219701..60222300</t>
  </si>
  <si>
    <t>Spenn-ch01:60198592..60199464</t>
  </si>
  <si>
    <t>Spenn-ch01:59779201..59781400</t>
  </si>
  <si>
    <t>Spenn-ch01:59762341..59763510</t>
  </si>
  <si>
    <t>Spenn-ch01:59676552..59677646</t>
  </si>
  <si>
    <t>Spenn-ch01:59623601..59625800</t>
  </si>
  <si>
    <t>Spenn-ch01:59553908..59555089</t>
  </si>
  <si>
    <t>Spenn-ch01:57573889..57575058</t>
  </si>
  <si>
    <t>Spenn-ch01:2461879..2462991</t>
  </si>
  <si>
    <t>Spenn-ch01:3047207..3048388</t>
  </si>
  <si>
    <t>Spenn-ch01:57343379..57344561</t>
  </si>
  <si>
    <t>Spenn-ch01:85165870..85166986</t>
  </si>
  <si>
    <t>Spenn-ch01:85195691..85196800</t>
  </si>
  <si>
    <t>Spenn-ch01:60359600..60360766</t>
  </si>
  <si>
    <t>Spenn-ch01:60585089..60586390</t>
  </si>
  <si>
    <t>Spenn-ch01:55310064..55311198</t>
  </si>
  <si>
    <t>Spenn-ch01:57730924..57732082</t>
  </si>
  <si>
    <t>SLF-1m</t>
  </si>
  <si>
    <t>SLF-2</t>
  </si>
  <si>
    <t>SLF-3</t>
  </si>
  <si>
    <t>SLF-4</t>
  </si>
  <si>
    <t>SLF-5m</t>
  </si>
  <si>
    <t>SLF-6</t>
  </si>
  <si>
    <t>SLF-7m</t>
  </si>
  <si>
    <t>SLF-8</t>
  </si>
  <si>
    <t>SLF-9</t>
  </si>
  <si>
    <t>SLF-10</t>
  </si>
  <si>
    <t>SLF-11</t>
  </si>
  <si>
    <t>SLF-12m</t>
  </si>
  <si>
    <t>SLF-13</t>
  </si>
  <si>
    <t>SLF-14</t>
  </si>
  <si>
    <t>SLF-15</t>
  </si>
  <si>
    <t>SLF-16</t>
  </si>
  <si>
    <t>SLF-17</t>
  </si>
  <si>
    <t>SLF-18</t>
  </si>
  <si>
    <t>SLF-19</t>
  </si>
  <si>
    <t>SpSLF-20</t>
  </si>
  <si>
    <t>SpSLF-21</t>
  </si>
  <si>
    <t>SpSLF-22</t>
  </si>
  <si>
    <t>SpSLF-23</t>
  </si>
  <si>
    <t>ATTTAACGTGGTTCGTATCAAAATGATCATACGTCCACCAAAAAATAACTGCACCAATATTTTTCACTTGACAAAGAATACAAGTGAAATACTACAAGAGAGAGAACATAAATGTCTTAGAAGGTGAAAGGCAAGTGAGAAGATGATTTGAAAATGAATAAAGAGCTACCTATTTAGAAAAATATATTCATGATATTGATGTCATCCATGACATCACTATGTGTCAAAAATGTCAAGGTTAAAAATATGAAACCATTTTATGGTTTGCCTAAATTTTACCTACCAAGATACTATCTTTGACATTTATTTTGTACTAATTATCTTCCTACCAAACATTCATGTTGATTCATCTTCGATTTAGTTTGATTTCACAAGAACCAAACCAACTCTTTCAGTAACCATACTTAGAGCTCAAATATAAATTTAAAAAAAAAGGAAAATTTATGCACCACATATTTTTCCTTTGGCTCCAAAACAATAATGACAACAAAGGAAAATAACCTATGAGTAGGGATCTGAAGCAGCATAGTATAAGCTTTTTGATCCAATTGAAATGTCTAGGAAGCTTGCATGCAATCAATTATGGCCCATGGTGTTATCAATAAATCATTCAAAGATCTGATCATATTTATATATTTGAAATTATCAGTAAAATCTATCAAAAGATTCAACTGTATCTCTAAATTCTTTTTCAAAGTTATACAATCATCTACTTTCGTCAATCTTTATCTAAATCGTACCACAACAACCCAAGAAGAATTTATCATGTACAAGCGCTCCAATGAAGAATAAGCTAATCAATATAAAACAATCTTCTTATTTCTTTACGAAGACGATGATAATCGTATTATCCACATCTTTTCAAATATCAATGTGCCATATCTCACCTCCACTCGTAGTAGGAATTATGATCAGCTCATTGGTCCTTCCCGTGGTTTAATTGCTTTAGTCAGTAACACTACCGCCGTCTTATTTAATCCAGCTACAAGAACTTACAAGGTTCTACCTCCTAGTCCTTTTGGTAGTCCACCAGGTTTTCGTTGTTTTATTGAAGGTGTTGGCTTTGGGTTCGATCAAATTAATAATGATTACAAGGTTATTAAGATTATTGAAGTGTATACGGATCCACCATACAGAGATACTGACGCGAGGAACAGAAAAAATTGAGGTGTATGATGTGTGTATCGATACTTGGAGAGAATCGGATCATGTAGATCAACAGTTCCCTCGATGTACTATTTACCTTGTTGTCAAATATTTTATAAGGATTCTTGTCATTGGTTCTGCAATTCCAAATACAGAAGACATTGTTTCAATTCTCTGTTTTGATATCAGAACAAAGGTATTTCTTGTCATGAAAATGCCTGATAATTATTATTTCTTTGGGAGAATGTGTTATGCTCTCTTGATTTCAAGTGAGTATCTAACATTGATTTCATATCCGGATTCAAAATCAGGTCTTGATCCAAAACAAGATTTGATGGATATTTGGATAATGAGGGAATATGGTGTGTATAAGTCTTGGTTTAAGAAACACACAATTGGACGTCTTCCTATTGAATCTCCATTAGGTGCTTGGAAGCATAACTTATTGATTTTTCAGAGTACAACCGGTTATCTGATGTTCTATGATCTAAATTCTGGAAAAACGCGGGAATTTAGTTTAGGTGGTTCTCCGAGAAGCTTGAGAGTTGCTTCTTACAAGGAAAACTTGAATTCTATTCCGGGAGGAAGTGAACTTGGTAACCGAGTTCAAAAATTCTAGAGAAGGTGTAGTTGAGTTTTGCCAAATTCGCACATTATTAACGATATTCTGCCATGCCAACTTCCTCCAATACATATATTGCTTTATTTTCTAGATAATGTTGGAGTAATTTTATCGGGAAAAAAAGACTCTTATTTTAACTGAAGAATCATCAAATATTGAATATTAACATATCAAGTGTAAGATTATAAATGAAATAGAAGAAACAATAAAAGTCACTGCAGAAGATCCAAGTCCCTTGGTAAAATGACATCTCTAAACACCTCCAGAGCTATCATAAGACGCTAAGAACCAAAACTAGAGAAGTGTTCTTGAGGTTGTAATACATTATGCAATTATCCCTAACTTCTGACATGAGTGAAACAAAGGGATTAGTACTAAACTTTAGCATATGATTAAAAAAAATATTAAAATGCTCACATAACCTCATAGAACCAACAACGTTGATATGTTGACTACAACTTGTTGATTCATGAACCTCAAGAAATGTTTCCAGTTGGTCTCTACACTACCATTTTCAAGAAAATGAGGTTTCCATGTGTTGTTCTGTAGTTTAGCAAATGAAATCTTTAAACATACATTGGTTTTGAAAGTAATCTTGTTGAACAAAGTTCCTTACAAAACTCCATTTTCTCCATAACATAGCAAATGGAGCTACTCAAGTGCTAAAACCTATGCTAATTAACTATATGTGGCCTTATCTTGAACACTGGAATATTTTTGGACTACAAAGAAAGTTCATATCTGCATAAAAAATCTCAAAAATATCCAGGAAATACATTAGTACGTGGCCCTCCATCCGATACTTTTGTATCTTAAGATAAAACCTACATGATTACTAATAATAGATTCAGAAAGAAGGTGAAACCATTAATTAAAATATGTTAAAAGACATTCAAGTCAAGTTAGGAACATCCCACTTCCCTTGTTCTGT</t>
  </si>
  <si>
    <t>ATGGCTGATGGAATTATGAAGAAGTTGAATCAAGATGTGGTAATTTATATACTTTTAAGACTCGCGGTGAAATCCCTCCTGCGATTCAATTGCATCTCAAAAACTTGTTACTCTCTCATTAAATCCTCTACTTTTGTCTATCTTTATCTCAACCGCACAACAACTTCCAAAGACGAATTCATTCTTTTCAAGCATTGCTTCGAATATGAAAGAAATATGCATAAAACTATATTGTCTTTTCTTTCTGGTGATGACGATGATGATGATTATTTTAACCCAATTGTTCAAGATCTAGATGTCACTCATTTGAAAACCAATAATAATTATAACATGGATCAATTCATTGGTCCTTGTAACGGTTTGATTGCCATGATGGACTCTGTTACCACCATCTTAATTAATCCATCTACGAGAAATTATAGACTTCTCCCACCCGACCAGTTTATTGGTTGTCAAGAAGATCACTATCGTTCCATCCAAAATGTTGGTTTTGGATATGACTCTATCGCGAATGACTATAAAGTTATTAGAATTTCAAAAATATATATGACAGATCGTGATGATTATCCAGAAGAGATGGATAGAATAGTTGATATCTACGATCTGAGTGTTGATTGTTGGAGAAAATTAGATCGTGATGTGGTTGAACAATTGAGCACGTTTTATTGTGCCTCTAGTTCGCAAATGTTTTATAGGGGAATTTGTCATTGGTTTGCATCTCAATACATAAAAGGAGAGATTGATGAATACTTAATTCTCTGTTTTGAAATGAGCACCGAAATATTCCACAGTTTAACAATTCCAGAACCTTGTTATTTAATGTATGGACCGAGTTGTAAACTCATGTTATTACAGGATTCTTTAGCATTGATTTATCATCCATATTCGGAGCCCGTGATTCCTGATGAAAAGGATTTGATAAATATTTGGATAATGAAGGATTACAATGTATATGAGTCTTGGACTAAGAAATACACAATTAGGGGTCATCAAATTGGTTTCCCATTGGCAATTTGGAAGGGTTATTTGTTTCTTTATCAGAGTGGAAGTGGAAGTATGATGTCCTATAACCTTAATTCCAATGTGGTAAAGGAATTAAGCTTTCATGGTGTTCCTAAAAGTTTCAGAGTTATAGGTTACAAGGATAGCTTGACTTCAATTCCAAGAGAGAATGAGCACACTACACACGTTCAGAAATTTTAGAGAAAATATCACTTGTAGCTTGTTCACTAGTTGAGTAATTTTAGTGATGAAAAAAAAAAATTAACCCTGCAACATATTATTTGTTTATGATCGATACAACTTTAGCAATATCCATTTATTGTTAACTTTCTTTTTATTGATTCTCACAAAAAGGAAATTTTGTTCTTTTTTCCCTCATTTGTAATGCAATGTATATATAGTTTGAACTAACTAAATTTATCTTCGTCGAAAATCTTTTTTTTTTTTGTTGTCCTACTTGTTGGGCTTTGTGGAGGCTTGTGAGCCGGCCCGACCCATTACTGAAACCCTAGGTTAACCATTTGGTTTTCCTATAAATATGATCCTTGTATTTGTAATTCAAAGCAGCACAAGTGAAATAAAAATCCTCCTGTTACAGTCGTGGAGTAGGGAAACCGAACCACGTTAAATTCTTGTGTGTCCCGTTTGTGTTCCGTTTCTCTTTTCTCTAGATTATTTGTGTGTGTTGTGTGTTTAATTCCCAACAATTGGTATCAGAGCGAGGTTTCAACAACATTGTAACACAAACTGTGAGAAATTGTCACCTAGGGTTCTTGTGTGAAGAACTGTGTGCAGGGAGGAGTAGCCGCCGTTACCGTGTGGGTAACCTCAAGCAGCAGCCGGCTAGGAGAACCGCGCAGGGTGCGAACAGCCGTCGTCCGTGTGCTGTCCGTCGCGCCGTTCCAGTGGCCGCCGCGTCGAGGAGCCTCAGATCCAGCCGCGAGCGTCCAGATCGTGAGCATCGTCCAAATCGCCGCCCGCTGTCTGTAGACGCCGTTAAGGGAATTGCCGAAGTCCTTTGAGATGGCAGAAGATGGGAAGTTCCGAATTGAGAAGTTCGATGGTACAGATTTCAGTTGGTGGAAGATGCAGATTGAAGATTTGCTGGTTCAGAAAGATTTGGACGTAGTGTTGGGTGACAAGCAAGGAAAATTGTCTGATGCAGAGTGGGCAGTTTTGGATCGGAAAGCTATGTCAGTTATCCGACTCTCGTTGACCAAGAATGTTGCGTTCAACATTCTTAAGGAGAAGACAGCGAAAGGCATCTTGGAAGCCTTGTCTAACATGTACGAGAAGCCATCTGCAGCAAACAAAATTTTTCTGATTAGAGAGTTGGTGAACACAAAGATGAAGGAAGGCAGTTCAGTTACCGAGCACATCAACTCATTGAATTCGATCTTAGCCAGACTTTTGTCAGTTGGCATTAAGTTCGATGATGAAGTTCAAGCTTTACTACTGTTATCATCATTGCCTGACAGTTGGTCCGGAACGGTTACAGCAGTTGCCAGTTCAGTGGGACCTAATGGATTCACCTTTGAGAAGATTCGTGATCTCGTTCTTGGCGAGGATGTCAGAAGAAGGAGTTCTGGAGAATCATCAGGTGATATGCTAAACGTCGTCAGAGGCAGAGGAAATAACAGAGGTAGTGGGAGCAGGAACCGAAGAAGGAGTCAGTCAAAGGCTCGGGATGGCTCAGGTGTAACATGTTGGAACTGCAAGGAGGTGGGGCATTTCAGGAATCAATGCCAGAAAGACAAACAAGTCAACATTGCAGAAGACAGCGTCAACGAGGATTTGTTTATCTGTTGCGCGGAGAGCAATGTGGATTCCTGGGTCATGGATTCTGGTGCTTCTTTTCACGCTACCCACAGCAGTGAAGCATTGCAGAATCTGGTTATTGGAGACTTTGGAAAGGTAAGGCTTGCAGACGATAGAGCTCTTGATGTTACGGGCATGGGTGACATGGTGCTGAAGACGCCAGTCGGTTTCTGGACCTTGAAGGATGTCAGAGTTGTTCCAAGCTTGACGAAAAGTTTGATTTCTGTTAGGCAGTTGGATGAACAGGGACATCATGTGAAGTTCGGAAATGGGCAGTGGAAGGTCGTGAGGGGCAATCTTGTCATGGCTCGTGGAACAAAAAGAGGATCGTTGTATATTGTCGGATTACCGTCTGAGGGAGTGACCGTCCCAGTTCAGAAGAAAAACAAAGTCCGGTTCACAGAATCTCGTGGGCAGAAGAAGGTTGTCTTTGCAAGAAAGAAACCCAGAGCCACAGGTCAGATTCAGGATGAACGAGCAAGGAAAGGTTCAGGAAGACCAGTCAGAGGCGTTTGTGGCAGTGGGAGCACCGGCCGTGCTTCAGCCAAGGCTCCTAGAAGACAGTGGGTCAAGAGAACCAGTATTCCAGCTGTTGATACGTCTCCAGAAAATATCTTGCTGAGTATGGAGAGTGTTTGTTCTCAGGGAGTTCTAGGATCCGGCAGTTCGTGTCTCAAGTGGGAGCCGGTAGGGACCGAGGACGAGTCAAGGGCAGTTTCAGCCGTGACTGATGTGTTGAAGCTTCGGGGAGCTTCAACGGGCCTTTCAGTTGACTG</t>
  </si>
  <si>
    <t>ATGATGAATGGAACAATTAAGAAATTATCAGAAGATGTGGAGATTTATATATTTTTCAAGCTCCCAATGAAATCTATTACGCGATTCAAATGTGTTACTAAAACTTGGTGCAATCTCATGCAATCGTTTAGTTTCATCAATCTTCATCATAACTACACCTCTTCAAAAAAAGACGAATTCATTCTATTTAAACGATCATTGAAAGAACAAAATGTATTTACAAATCCTTTATCTTTTCTCCGAACTCCTAATGGTGATGATGATCTTGATTATATTACTCGTGATCTAGAGGTGCCATATCTGTCCACCGGTTATGGTAGTATCTTTCATCAATTCAACGGTCCTTGCCATGGTTTGATTGTTTTAACAGATTACGTAAACTTTGTTATATTAAATCCAGCTACAAGAAACTATCGGCTTCTCCCAAAAAGTCCTTTTGTTTGCCCTCGTGGTTTCTATCGTGCCATTGGAGGTGTTGGATTTGTTTATGACGCGATCCAAAGGACCTATAAGGTAGTTAGAATTTCAGAAATTTCAGGGGAAGAACCATTCAATGACCCTAGTGTTGTGGATTGGATAGGGGAGGTTTATGATTTTAGCGTTGATTCGTGGAGAAATCTACCGTTTGGGGAAGAAGAATTTCCTTGGCCTTATAACTGCCCTTTTGCGGAAATGTATTACAAGGGCGTTTTCCATTGGTATGCCCATAGAAATTTGGTGGCAATTCTTTGTTTTGATTCTAGCACTGAAGTTTTTCGCATAATGCAAGTGCCTGAAATGTGTTCCTTGTATGACGAGAAGGTTCATTGCCTCACAATCTTAGATGAGTGTTTAACATTTATTTGCTACCCTGACCCGCGAAGGGTAAGTAGTCCAGTACAAGAAATAACTGATATTTGGATAATGAAAGAGTATAATGTGAACGACTCTTGGATTAAGAAATTTACAATAAGATGTCCACCTATTGAATCCCCGTTGGCTATTTGGAACGATAGTTTATTGCTTCTTCAAGATAAAAGGGGAATTGTGATTTCATATAATCTAAACTCTGACAAAGTGGAAGAATATAAATTACATGGTTATCCAGGGAGTTTGAGAATTATAGTTTATAAAGAGAGCTTGATGTCAATCCCTAAAGGTAGCACACAAGTTGAAAATTATTA</t>
  </si>
  <si>
    <t>ATGACAAATGGAATTGTGAACAAATTTCCCAAAGATGTGTTGATGTATCTTATTCTGAAGCTCCCAATAAAGTCTATATTGCGATTCAAATCCATTTCTAAATCATTGTACAATCTCATGCAATCGTCAACATTCATCAATCTTCATCTCAATCATACCACTTCTATAAAAGATGAAATAATTCTCTTCAAACGCTCCATTAAAGAAGGACACAACGAATTTAGAAGTATCATGTCGTTCCTTTCTAGTTATCATGATAACGATGATTTTTACCATGTTTCTCCAGATCTAGATGTTCCACATTTGACTTCCACTACTTCATGTATTTTTCATAGATTCATTGGTCCTTGTCGCGGTTTAATTCTTCTAACAGATAAAGTAGAGACAGTATTATTTAATCCAGCTACTAGAAATTATAGGCTACTCCAACCTAGCCCTTATGATAGTCCACTAGGTTTCCATCGTTCTATCAATGGCGTTGCATTTGGTTTTGACTCAATTTCAAATGATTACAAGATTATTAGGCTAGCTGAAGTTCGCGGAGAACCACCTTTCTATTGTTATACTGTGATACAATGGAGAGTCGAGATTTATGAATTGAGCATTGATTCATGGAGAGATGTAAATCATGGCGATCTACCATTGCCTTATGTGCATTGGTATCCTTGTGCTGAGTTGTTTTACAAAGGTGCTTCTCATTGGTTTGGTAACGGTAGATCAATTGAGATGCTTGCTTTTGATGTAAGTACAGAGACTTTTCGAAATATTAAAATGCCTCATACTTGTCATTCCAAAGACAGAAAGTGTTATGCACTCGTAGTGTTAAATGAGTATCTAACGTTGGTTTGTTACCCATACCCGGGGTGTAAAATCGATCCAGCAATAGATTTCATGGAAATTTGGGCAATGAAGGAGTATGGTGTGATCGAATCTTGGACTAATATACACATTATTCCACCACTCGTAATCGAATCACCGTTGGCAGTTTGGAGGAATCATATATTGTTTCTTCAAAGCATAAGTGGACATTTGATTTCTTGTGATCTTAATTCTCATGAAGTCAAGGAATTAAATTTAGATGGTTGGCCTGAAAGTTTGAGAGTAACAATTTTCACCGAAGGCTTGACTTTAATTTCAAAAGAAATCCAACATAATAGTACACAACTTCAATAA</t>
  </si>
  <si>
    <t>ATGACACCAAGGCCAAGGTTGGTTCTTGTGTTAATTTGTCATCTTGGTCACTTTTGAGCCCCCCCCCCTTTTTAAATATATTTTGTATCGTATTATATATTAATATATGACTCGTGTTTGATATTCTATTCTCGGTTTTGCTTACTTATTATTTCTATTCAAATCGTTATTTTATGCAACTTAAATATTTTGGGTTTAGGTTTGTCTACCGGGGGTTATAGTAGACCCCATTATGGCTCAAATTCAGGTCATGACAAAAGATCACAAAAATAACACATTCCTTCAGCATATAACTACTCTCTTTTATTTTGTGAATATAATTGAAGACTTAAAATATTTTCTTTGTCTCAACTCTCTTTTTCACTACTTCATACTATAATACTTTTTCACCCATATCATATTTCATCTCCTGCCCTACACAACGGAAAAAACATCATTCTTTATAGGTGAAGAAGTCTTTCATGTATTCAATGGATAGAATATAATGAGTGATAGCAATGTGGGTGTCACGATCCAATTTTTTGAGTAATTATGACACCTACTATAACTTATCAATAGGTTAGCATTGTAACCCCGAACAACAAGTAATGGGTGTAAGGATAGAAACAAAATCAAAACAACAAATAAATTATACAAATAGAAGAACAAGCGGAAGAAAACCAAAATTTATACACCAACAACAACATTCACGGAAATCCATGTATTGAAAAACTAATTATTTTGAATAAATAGTCATAGACCTGAAAAGATTGCTATAAAATAGGATCATTGCATACCTAGGTAAAGCGCTTGCAAAAGTTTTCCTGCATGTAGATTTTGGTAATACTTTAAATAAAAAAAAATGATCGCTTGGCAATGGAATGAATCTACCCCCATCATAGTTGTAAGTGATGTATTATAGACAAAAGGTCATTTCTAGAGGATGGAAGAGGTGGAGGAGAAAAGTATTATCAAATTTCTCGATGACGTGATGATAAACATATTGAAGAGAATACCAGAAAAATCACTAATTAGATTAAAGTGTGTATCTAAAAGTTTGTATTCTTTGATTAATGATCCTGATTTCATCTTTATCCGTTATAATTATGATTCTCTCTCAAATCACTTCATACTTCTTAAGCTATACGTCAAAATTGAGGAAAGTAGAAATTCCATTTATTATAATTGTAATAATATTCTATCCTTACATTCAAATGATGAAGCATTCAAATCTATAACATCAAATGTAGAATACTTGGATAATTATTTAGGTGTTAACATTGCAGGTATGTGCAATGGCATGGTCTGCATTGCTAGTTATAGGGGCATTGTTTTGTATAACCCAACATTAAGAGAGTTTTAGGAACTCCCTCCTAGTATTCTCCCTCCTTTTGACACTAACACTAATGATTATAAGGTGGTTAGAATCCTAGATCCCCGTCATGAATATGAATTTGAAGATTTTGATAATAATAGAAAGCGTATTAGTAAGGTAGAAGTATACAATTTTAGAACAAATAGTTGGAGAAAACTGGAGGGTCTAGAATGCATAATGCATCCCTTACATTGTTCTTATGTATTGTTTAAAAACTCCTATCATTGGTGTGGATATCTTAAGGAAGGTGGTAATTGCATCGTTACGTTTCATTTCAATACCGATTTGTTCCAAAAACTTCCCTATCCCGAAGGTATAGCTAGGAAAGGAAGAGAGAGTCTCTTTGTGTTAAATCAAGCTCTAGATTTGATTCACTTTACTGTTAATTTTCCTCAAGAGGTGTTAGTTGATCAATCGATTGATATATGGATAATGAAGAAGTATGGTGTTAGAGAATCATGGGTAAAGGAATTAATAGTTTGACGGATTCTGATAAGGACACCATTATCAATTTGGAAGAATGAAACAGAACTAATGATAGAAAGC</t>
  </si>
  <si>
    <t>ATGATGGATAGAATTATGAAGGTATTGCCCCAAGATGTGGTCATATATATATTTCTAAAGATCCCAGTGAAGTCTTTATTGCGATTCAAATGTACATGTAAAACGTTTTGCAATATCATAAACTCATCCACTTTCATTCATCTTCATCTCCATTGTTCAAATGATGAATTGATTCTCTTCAAGCATTCAATTAAACAAGAAGATGACGACCTTTTCAAAAATATATTGTCTTTCCTTTCAAGTGAAGAAAATTGTTTTGATTTTAAGGCTGTTTCTCCAGATTTTGATGTTCCGGAAGTGACCACCACAAGTGCTTGTACTTTTATTCAAGTCATTGGTCCTTGCAATGGTTTAATTGCTATGACAGATTCATTCGCTACTATCTTGTTTAATCCAACAACTAGACATTACCGATCAATACCAGCTTGTCCTTTTGGTATTCCAAAACGTTATAGACGTTCCATTAGTGGTATTGGGTTTGGCTATGATTCCATTCAAAATGATTACAAATTTATTCGGATATCAGAAGTTTACGAGGATTATATGGATAAAGATATGAAAGTTGATATTTTTGACTTGTCCACCGATTGTTGGAGAGAACTAAATGGTCAACAAGTACCTCTTGTGTTCTGGACGTCTTGTTCAGAAATACTTTACAACAATGCGTGTCATTGGTTTGCTTCTACAGACGATACAATTATTCTTTGTTTTGAAATGAACACAGAAGAGTTTTATCATCTGGAATTGCCGGAATCATGTCATTGGTATGATGGCAAGAGTGATGGCCTTATCATTGCGAATAACTGTCTTAGTTATATTCGTTACCCTGATCCATTGTCAGATCGTCCAGCTGAAGTATTGATAGATCTTTGGATAATGAAAGAGTACAATGAAAGAGAATCTTGGATAAAGAGATGTTCAATTGGACCTATAACTATTGATACACCATTAGCAGTATGGAAGGGTGATTTATTGCTTCTTCAAACTAAAAATGGAGATGTGATTGGCTATGATCTTAACTCTCATGAAATCAGGGATCTTAATTTGTATGGTTATCCCAGAAGTTGGAGGGTTGTAATTTACAAGGAAAGCTTAACCCCAATTCCAAGAGAAGGAGACACTATTCTTGTTAAAAAATTTTA</t>
  </si>
  <si>
    <t>CACAACTTTTTGTAAATGTCATAATTTTTGAAAAAGTCACAACTCTATAAAAAAAAATTACAACCCTTCAGAAAAGTCACTACCCAACAATGTGAAAATGTGTAAGTTTTTAATATAATATAGAATAAATAAATTAATAAATAAATATAATAAAAAATATGGAATATATACTAAAATGAGTGTTTTAAGTTGGAGATATCATAATTATTTACATTCACGGTAGGGATAGAAGTATAATGTATATAACTGATTTAAGATTAATTAACTTAAAATTGTTAGATGTAACTCTTTTAAAGAAAAAAGAAAATTATGTTTAGAAAACACATATGAACCACAAATTACCTGGTGCTTAGTTTGTTATGGATCTTAGTGTGCGAAGAATAAACTTTGGATGTAATTCAGATGAGGTGCTATTATTAATACTTTATATAGCACATAATTTTTTGAACTGCAACAGAAATTATATCACAAAGAATTGTATGATGGTGGATGGAATTATGATGAAATATCCTGAAGATGTGGTCATTCATATTCTTTTGAGACTTCCACTAAAATTTATCTTGAGATTCAAATGTGTCTCCAAAACCTTTACACTCTCATACAATCTTCAAGTTTCATCAATCTTCATTTGAATCACATAACAATATCAACATACGATAAAATTCTCCTAAAGCACTCCTTCAAAGAAGATATTCAAAGATATAAAGTTGTTTCTTCTTTTATTTCTAGTGAGGGTAATGATAATCTAAAGTTTGTATATCCGGATCTGGATGTTCCTTATACGATATGTACTACTAGTGTAGACAATGATTTACTCATCGATTCAAGACATGGTTTAATTGCTTTGATGGACCCAGTAACCACAATATTGTACAATGTATCAACAAGAAATTACATACTAGTCCCCCCAAGCCCTTTTACCATTCAAAAGGGTTTCCATAAAATCCATTAATAGTGGTGGGTTTGGTTTTGATTCAATTGTTAATGATTTCAAGGTCTATATAATTTCTGACGTTTTCAAGGATGATGGTTATGTGTACATAGAAGATGGGAAGACAAAGGTTGAGGTTTATGAAATAGGTATTGATATTTGGAGAGAATTGGATCATGTGAATCAACAGTTACCCACATTAGATTGGTTAAATTCTTCGGCAGCTTGTAAGGGAGTTTACCATTGGATTGCATTCTATGAAGGCGAAGACAAAATCCTTTACTTTGACATCACCACTGAATTTTTCTCAATATGAAAATACCTGATAGTCGCCATTTTTCAAATGGCCCACTCCATAGCCTCCTACTTTTAAATGAGTGTTTAAGCTTTTTATGTTACCCTTGTGAAGGGTCATTGGCTGATCCAACAACAAATTTGATGGAAATTTGGATAATGGAGGATTACAATTTTATGAGTCTTGGATTAGAAAATTCACAATAATTGCTCTTCCTACTTATTCCCCATTAGCAATATGGAAAGATTATATATATTTTTTTCAAAGTAAAACTGGATATTTGATGTCATATGATCTCAACACCGATGAAATCAACGAATTGAATATATATGGGTGTATAAAGAGTATGAGAGCTATAAACTACAAAGAATGCTTCACTCCAGTTCAAACATAAAACTTATAAATTAGCATTCAAGTTCAAAACTTTTATAAAAGGTATGATTCTTCAAGCTTTTACCTTATGAATTAGAACCACACTATATTCATCTCAAATTATTTTTCGTTATTTTTTAAAAATTGTTATTAGTGTTTTTTTTAATAAATTTTTAAGATAAAAGTAATAAGTTTTTCTCATTTTACCGTAAAAATAAACTATTGTTATTGACAGATTAATGATAGAATAAATATCAAGTTATTACAATTGATTATATCTTAAGACATAAATAAGAGTAAAAAATATTAGATTTAAAATTTGTCCTAATAAATTTTTCATTAAAGAGTGTGATATTCTACTAAAAATACATATATTTAGTCAATATATGCATTGTTATAAATCCATTGAACTAATTAAGTAAATTTTCCATTGGATATATTCATGAATTTGAATTCATCTATGTATATTTCCAAGATGATATATATGATCCATTGTGTATAACTACGTACTTATTCATTTCGTGACTTTTCGGAGTGATATCTAAAAACTATAAATAGAGATATTGTTTTATCCGAAATCGAAAAAATATTTGTTTCGGAGAATTTTTGACATTTTGAGAATCGCCACTTAATTTTTAAGAAAAATTAAGAAACCTTAGTTTTCAAAAGACTTAAATAGAAAAATCGATTGAATGTGAATGTTCGGCAATGGAAAATTATCCTTAGGGCTAGCTTTGTTGAGATCTCTGTAGTCGACACAAATTATGATCTTCCCATCCTTTTTTGCGACCGAAACAACATTGGCCAACCACGTCGGGTATTGTGTCACTTTCACCAATCGAGACTCAATCTGCTTGGTGATCTCTTCTTTAATCGTTAAATTCAACTCAGGCTTGAACTTCCGAGCCTTCTGTTTCACTTGACTGAACCCCGGATTGATCGGCAACTTGTGAGACACCACATTGGTACTCAGCCCTAACATGTCGCTGACTTCCCAGACG</t>
  </si>
  <si>
    <t>ATGTCCTTCGATTTTAATGCTACTTTTTATCCACTTGTTGGGCCTTGTCATGGTTTGATTGTATTAACAGATTTGACAACCATAATCATATTCAATCCAGCAACTAGAAATTTCAGATTGATCCCACCTAGTCCTTTTGGTTGTTCACAAGGTTTTCATCGTTCCGTTGAAGGAATTGGATTTGGCTTCGACTCCATTTCAAAATACTATAAAATTGTTAGGATTTGTGAAGTATTTTGGAATCCTTGGGATGGTTATCCTGGTCCTAAAGAAACTAAAATAGATGTTTATGATTTTAGCATTGATTGTTGGAGAGAAGTGGAGCATGTAAATTTGCCATTGATTTATTGGGTGCCTTGTGCTGAGATGTTATACAATGAAGTGGTTCATTGGTTTGCAACTATAGATATGTCCATCATTATTCTTTGTTTTGACATGTGCACTGAGATTTTTCGTAATATAAATATTCCTGATGTTTGTAATAATCTCACCCATGAGCAATATTATGGCCTTGTAATATTAAGGGGTTGTCTCACATTGATTTCTTACCCTAACCCAATTTCTCCTACTGATCCAATAAATGATAAAGTGCATGTTTGGGTGATGGAGGAGTACGGTGTAAGCAACTCATGGATATTAAATAACACAATCAGAGTTGTTCCTGTTGAATCACCGCTAGATGTTTGGAAGAATAGTATATTGCTTTTTCAAAGCAAAAATGGATATCTTATTTCATATGATATTAATTCAAATGAAGAAAAGGAACATATTTTACATGGTTCCCCCGGAAGTTTGAGCGTTATAGTTTACCAGGAAGGCTTAACTTCAATTCCACCAGGTAGCCAGAACAGTTCTAAAGTACAAAACTTTTA</t>
  </si>
  <si>
    <t>ATAAATTGATGTTTGCTATATTCTGTAGTTTTCCAATATTTTATTCTACTATATACATCTGAATAGTTTGCACTAAAAAACTAAAAAATAATTATATTTTATGTTTTTTAAAATGAAAAAACATATGATATCATAGATGAGAAATATCAATATCATCTTATATATTTGAGACTTACTTGAATATAAATATTACTTTATTATCTTATAACAATTTCATATAGCAGCGCGAAGTGCGGATAGTATCACTAGTTTAACATTATGTTAGGAGTTTATACTTTTAAAATAGCACAAATAGATACATATAAAATTATATTTAATAGATATAACTGTTTTAAATCAAAAAGAGAAAAATTTCACCAGCAAACACATTTGCACCCACAAAATACCGGATGATTAGTTTGTTATGGATCTTAGTGTGCAAAGAATAAGCTTTGGGATACAATTCAAGTGAGGTGCTAAGGGCACTGTTAATTTATATAGCACATCATTTCCCAAACTGCATCTGGAATTATTTGGTAAAAAATACATGATGGTGGACGGAATTATGAAGAAATATCCTGAAGATATGATTATTCATATCCTTTTGAGACTTCCACTTAAATTTATCTTGCGATTCAAATGTGTTTCCAAAACTTTTTACACTCTCATACAATCTTCATATTTCATCAATATTCATTACAACCACACATTAACATCGACATATGATAACATTCTATTAAAACGCTCCTGCAAAGAAGACATTGAAAGATATAAAGCTGTTTTTTCTTTTATTTCTAGTGACTATGAAGATAATTTAAACCCGGTTTATCCAGATCTAGATGTTCCTAATTTGTTAAGGACTACTAGTGTTACAAGTGATAAGCTTATCGATTCCAACCATGGCTTAATTGCTTTGATGGAACACCAAACCACCATCTTGTTCAATATATCAAATAGAAATTATAGACATCTCCCCCCCAGCCCTTTCCAAATTCCGAAGGGATTCTATCAATCGATTAAAAGTGGTGGATTTGGCTACGATTCAGTTGTTAATGATTCAAGGTTTTTAGAATTTCTGAAGTTTACACGGAAGATCGTTATGGGTACCCTGAAGACGGAGAGACAGAAGTAGAAGTTTATGAATTGGGTATTGATATTTGGAGAAAATTGGATCATGTGAATCAAGAGTTGCCCATATTATTTTGGTTGAATTCTTCAATGTCTTATAAGGGTGCTTACCATTGGATTGCATCAGTTGAAGGAAGAAATATAATCCTTTGCTTTGACATGACAACCGAAATTTTTCGAAATATAGAATTGCCTAACACAAGCAAATTTTTGAAGGGCACACTTTATAGCCTCCAACTTTTGAATGAGTCTCTTAGTTTGTTATGTTACCCTTGTCTAGCATCGGGTACTGATCCAACAACAGATATGATGGAAATTTGGATTATGAAGGATTACAATATTTATGAGTCGTGGATTAGGAAATATACAATAATTGGTCTTCCTACCGAAAACCCATTAGTAGTGTGGAAAGATTATATATTGCTTTTTCAAAGCAACAGTGGATATTTGATCTCATATGATCTTAAACAAGATGAAATCAAGGAATTGAATATACTCGGCTGTCAAAAATCAATCAGAGCTATAAATTACAAAGAATTCTTGACTCCCATTCAAAGACAAAGCTAAATTGGTCCACAAGTTCAAAACTATTTCACAAGGTATAACTATCCAAACTTTAGTTTTATAACTAAGAACTATACTTCATTCATCTCAAATTATTTATCATATTTTTCTTTAACAATATCTGTTTAAAATAAATAAATATATCTATCATTTTAAACTTTAAGATAAACGTAATTGCTAATATTTTTCATTTTACCCTAAGAAGTAATTGTTCTTGAAGACAAAATTACTTCAAAATGACAAATAAATAATAGAGTGAATATTCAATGAAAATTGATTAATTGTATCTGAATTAAATTTTTTAAAGTGTGTGATGGTATATATAAATATATAATCATTTGTTGGATCACAATGTACAATTTTTATCACCGCATGAGTATAAATTATATTACTCATGCTTAAAATTGTATTTTTGATATGGTAGGAATAAAGTGGTTCTAAGATGAAGAGATTTAGATAAAAGAAACTAGATAAAAGTGTTGAAATGAGGATAAGAAAATAAAGGAATATATAGTATAATTTGCTAAT</t>
  </si>
  <si>
    <t>ATGGCACATGAAATTCTGAAGAAATTGCCCGAAGATGTGATTATTTATATACTTTTAAGGCTTCCGATAAAATCACTTATTCGATTTACGTGCATCTCTAAAACTTGGTACATTCTCATTCGATCCTCTACATTCATCAACCTCCATCTCAACTGCAGTAAAACTGCTAAAGAAGAATTCATTATCTTCAAGCGCTCTTTACATGTAGATCCTTTTCAACATAAAACTACATTGTCTTTTCTTTTTGGTGATGATCTTAAACCTGTTTTATCAGATCTAGATGTGCCATATTTGGAATCCACTTTTGTTAACGATTATGACCAATTTATTGGACCTTGTCATGGCTTAGTAGCTTTGATTAGTATGATGAACACCGTATTATTTAATCCAGCTACTAGAAATTATAGGTTGCTACCGCCTTTCTCTAGTGATGCTCCACAAGGTTTTCGATGTTCCATTGATGGTGTTGGGTTTGGATTTGACTCAATTGCAAATGACTACAAGGTAGTTAGGATTTCTAAAGTTTATAATGATCCTCCTTATAGGGACCCATATTCAAGTGAGCAAAAAGTTGAGGTATATGATATGATCACTGATTTCTGGAGAGAATTAGAAAATATTGATCAAGATATGCCTAGAATTTATTGGGCGCCTTCTTCTATGGTATTTTACAAGACTGCTTGTTATTGGCTTGCAATTGGATCCAAAGACAAAATGATAATTCTCTATTTTGATATGGGTACAGAGATTTTTAACACTATTAATCTGCCTCATACTTGTAATTCCTACAATGGACCACACTATGGTTTAGTGGTCTTAAGAGACTCTATAACAATGCTTCGTTACCCTAGTCCAAATCCGGAATATGATCCAGCACAAGATTTAATGCAAATCTGGATGATGAAAGAGTATGGGGTACATGATTCTTGGATGAAGATATACACAGTTAGACCTCTTCTTATTGAATCTCCGTTACTAATTTGGAAGGATTGTGTGATGCTTTGCGAAAGCAGAGAGGGTTCTTTAATTTCCTATGATCTAAAGTTGGATAAAATCCAAGAATTCAATTTACAGGGTTGTCCGACAAGTATGAGAGCAATATGTTACAAAGAAAGCATGATACAAATTCCATGTGAAAGCAAGGATAGTGCACAAGTTCAATATTTCTA</t>
  </si>
  <si>
    <t>ATGAGACTCAAATGTCTTTCAAAATCTTGTTACACTCTCGTGCAATCCTCTACTTTTGTCAATCTTCATCTTAACCATCCCACAACATTCAAAGATGGCTTAATTCTTTTTAAACGCTCAATCAAACAAGATGATGACCTACATAAAACTATCTTGTCTTTTCTTTCAGGTGATGATGACAATCATCTCAGCCCCATTAATCCAGATCTAGATGTGCCTTGTATGACCTCTAATTATAGTAATGACTTTGATCAATTTATTGGTCCTTGCCAAGGTATAGTTGCTTTGATGGATAACCTTACAACTGTATTATTTAATCCATCCACTAGAAATTATCGGCTGCTTCCACCCAGTCCTTTCAATATACCACCGCCTTTCAGTTATGCTATTGAATGCGTAGGGTTTGGCTTTGACAATATAGCAAATGATTACAAAGTTATTAGAATTCTGGACGTTTACCTGGAAGACCATGGGTACCCTCAAGATTTTGAGAAAAAAATTGAGGTTTATGATGTGGATATTGATTCTTGGAGAGAATTGGATCACGCCGATCAAAATTTCCCCACTATATATTGGTTGCCTAGTTCTCAGATGTTTTACCAGGGGTCTTGTCATTGGATTGGAATCTCGATAGAAGACGCACTGGTAATTCTTTCTTTTGATTTGAGTACTGAGACGTTTCACACAGCAAAAATGCCCGACAGTTGTTATTTTATGAATGGTCCGTCTTATGGCCTAGCTGTCTTGAATGATACTTTTACATTAATTTGTTATCCACGTACAGAAAGAGCTAAGGATACAAATGAATTTACATACATATGGCTTAGGAAGGATTACAGTGGATGTGATTCCTGGATTAAGAAATATACAATCAAAGGTCTTCCTATTCAATCTCCATTAGCAATTTGGAGAGAATGTTTACTACTCTTTCAATGCAGTAATGGATTTTTGATGTCTTGCAATCTTCGTTCAAATGAAGTCAGTGAGTACAATTTACACGGTTCTCCTACAAGTCTAAGAGTTATAATTTACAAGGAAAGCTTAACTCTAATTCCAAGAGGATACGGGAGTAGCACACAAATTGAAAAATTTTA</t>
  </si>
  <si>
    <t>TTTCAATGATTCTTGCATCGTCTTGGAAATGTCGTTTTCTTACACGTCTTCTTTTTTAATTTCATCTCATTATATCTTCTTTTCCATCTATGTCTAGATCTTCACGAAACCTTCCTTTCATAAAATAAACATGTACCAAAAGTAAATACCACAAGTAAATGTCCTATTCAATAATTATATTGGTTTTTTATCATCAAAATAAAAAAGTTAAACCTTGGAAACTGAAGAGATCTTTCTTCGTAAAATAAAAATGTACCAAAAATCTTAGCTCTTCTTTGAAGCTGAAGAATCTCTCTTGTCTGCAACTCTCTGAATTTCAGTGTTCCTTTCTAACTAGGCACTCTTAGTACTTTTAAAAAGTTAAATATATATGATGCTATTCAATAATTCTGATTTATTGGATATTCATTTTGTTTTCTACAAAGTTGATCTTTTTCTCAACTTTGAATTAGAATTAAGTTTTCCTAATGTGCTTATAATTTAATTATGAGGAACCCATGTTACTTAATACTCCATCCTATTCAAAAAGTATGACCTAATTTGATTTGGAGTGAAGTTTAAAAAAGAAAGAAAACTTTAATTTTGTGGTTTCAAATTAAAGTTATGTCAAATGTATCAAAATATCCTGTAATCTTGTAGTCTAAAAAAGCCATGTAGAAAGTTATTAAACTGTTGTCAAAAAAAAAGAATCATTCTTTTTTAAACAGACTAAAAATAAAATATGAACATTCTTTTTGAAACAGATGAAGTAGTAATTTATTAATTTAGTAAAATGTTGCAATAGAAAAATGAGAAAACACACGAGTGTGATGGGAGAGAGAATGTCTGAGGAAAAAGTTTTTCCTGGTCCAATTCGAGTGAGAGATAGAAAATGTTCAGGAAGTTGTTACTATCCACAAAATTTTCCATTGCAACATACATGTCGAATATTATACACAATGTTCGATGGAATTATGAAGAAATTAACCCAAGATGTGATCACTTCTATTATTTTGTGACTTGCAGTGAAATCTCTATTGCGATACAAGTGTCTCCAAACTTTGGTGTACTCTATTTTATCAATCTTCATGTGAAGCGCTCCACCACCACCATAGAGGAATTAATCTGTTAAAACGATCCTTCGAAGAAGAACCTAATCAGTATGAAAAAGTCTTATCTTTTCTTTCTGGTTGTGATGATGATCATCATCCCATTTCCCTAAGTATAGATGTTTGGTAGTGCGACTCATCATATGATGGGGCCTTACAATGGTCTAGTTGTCCTGTCTGATGATGAACACGTTGTCTTACTGAATCCATCCACTAGGAAATACACCCTGCTTCAACCCAGTCCATTTGAAATATGCCCTCCGTGGTTCGACCATTATATTCGTGGTCTAGGATTTGGCATTGACTTGACGATGAATGACTATAAATTTGTTAGGAATAATGAAATTTCTTCTGATCCTTCCAAGGATCCTTGCATGAGAGGGAACAAAGTTGAGGTTTATGAGTTGAACATTGATGCATGGAGAGAAGAGTACTATGAAGAGGAAAAGTTGCCCTCTGTGAATTGGTCTCCTTGTTCGGAATTATTTTACAAGGGAGTATGTCATTGGTTTGCAAGTGGAGATGGAGAGGTAATTCTTTTGTTTTTGTTGAATGCCTTGAATCGGACCCGTTACAAACAGAAAGGACGGGGGTCTCGCTGACCGGTCAGCGAGTCGGGGGGTCCAGGGGGGCGAAGCTTAGGGCGTAGCTTAGCACTATATATAGACGCTATGGCAAACCCTATTCTGTAATTTTGTTCTTGCCTCTCCATAATAAAACTGCTCCCCCTCTTCCCCGTGGACGTAGCCAATTTATTGGTGAACCACGTAAATCTGTTGTCTTGCTTTTCGCGTTTATATTTTCTCGTATTATCTCAAATTCCGCATAACAAATTGGTATCAGAGCCTCTCGGTTAATCGGTGTTCTTGGAGAATTCGAGATGTCTGCTTTGAACGTGAAAATCGACAAATTCACAGGGAGGAACAGTTTCAGTTTATGGCAGATCAAGATGCGGGCTTTGTTGAAACAGCAAGGTTTCTGGGCGCCGTTGTCGAAAGACAAGAACGCCGTCGTTACTCCTGAGATGGCGATTCTGGAGGAAAAGGCGCATTCGACGATCATGCTGTGTCTCGCGGATGACGTCATCACGGAAGTCTCGGATGAAGAGACT</t>
  </si>
  <si>
    <t>ATGTCGTATGGAATTATGAAGAAATTGCATGAAGATGTGGTGATTCAGATTCTATTAGAGTTGCCGGTGAAATCTCTCATACGATTCAAGAGTATCTCGAAAATTTTGTACACTCTCATACATTCCTCCATTTTCATCAATCTTCATCGCAACCGCAGAAGAAAAACAAACGATGAATTGCTTATCTTAAAGCGTCCCATCTTTCTAGATGAAAACATATATAAAAATATAATGTATTTTCTTTCTAGTAATTATAACGATGATACCTTAAAGCACGTTTCTCCAGAAATAGATGTACCATATTTTCACAATGATTTTTGTGTTCAATTTCAACAGCTCATTGGTTCTTCTCATGGTTTGATTGCTTTGGCAGATTTTTAAGACATCATATTTCTAAATCCTACTACTAGAAAATATAGACTTCTCCCACACAGCCCTTTTAGGTGTCCAAAAGATTTCGTTTTTTTCCCCAGATGTATTAGTTTTGGATATGACTCAATCGAATAAGATTACAAGGTAGTCAGGTTTTATGAGCTGTCTTCAGAACCTTGTGATAGGGATTTAGAAGCAAGACATAGCAGAGTTGAGGTTTATGATTTTTGCACAGATACTTGGAGGTGGATTATTCCTACCGTAAAGTTGTTGCCCAGGGTGCATCACTACGTTGGTTCCGAGAACTTTTTTTGTGGAGCATGTCATTGGACTGCACAGGATGATGATGCAGAGCCCATCGTTCTCTGCTTTCACTTAACCTACGAATCTTTTCGCAACATAAAATTGCCTGATACTTGTTATTTCTGTGACAATAAAGGTTATGGTCTCACAGTTTGTCAAAACTCTCTAACCTTAATTTGTTACCCACATCCAAAATGCCATCTTCAACCAGGACAAGAATTCACAGATATTTGGTTCATAAAAGAGTATGGTGAAGATGAAACATGGATTAAGAAATACACAATTAGACCGCTTCCCATTGAATCTTCATTTGCAATTTGGAAGGATCATATATTACTTTTTCAAACCGGAACTGGAACTTTGAGTTCCTATGATATTCATTCCGATCAAATCAATGAATTCGGGTACCAAGCTAATAATGGTACTTTGAGACTTGTAGTATACAACGAAGCCCTCACTATAATTCCAAGAGAAAGCAACGAAGCTACAAAAGTTCTAAATTTTTG</t>
  </si>
  <si>
    <t>ATGGAAAAGGTGGAGGAGAAAAGGATGGAACTTCTCAATGATGTGATGATAGACATATTGAAGCGATTACCAGCAAAATCATTGATAAGATTAAAATGTGTATCCAAAAGTTTGTACTCATTGATAAATAACCCCGATTTCATCTTTATCCATTACAATTATGATTCTTTATCTAATCAATTCATATTTCTCAAGCGGTACATCGAAATTGAGGAAAGCATCAGTGAGTACTCTATTTATTATAATGGTAAAAATATGTTATCATTGCATTCAAATGATGAATCATTTAAATGTATAGCAGAAAATATAGATTATGAGGATAATTATACAGGTGTGAACGTTGCAGGTGTGTGTAATGGCATATTATGCATTTGTAGTTACAGGGGTATTGTTTTGTATAACCCAACGTTAAGAGAGTTTTGGAAACTCCCTCCTAGCTATCTTCCTCTTCTCGCTGACTTATCTCCTAGTAAAAAGATCAACTGCTGTATGGACCTAGCCACCGGAATTGGTTTTGACACTAATACCAATGATTATAAGGTTGTTAGAATCCTAGATCCCAGTAATGAATTCGAGGATTTTGATATTAACAGCAAGTTTATTAGTAAGGTAGAAATCTACAATCTGAGCACAAATTGTTGGAGAACAATTGAGGATCTGGAATGCATAATAGATTCCTTACATTGTTCTCGTGTATTATTTAACAAAGCCTATTACTGGCATGGATATCTAAACATAGGTCATAATTGTATTGTTTCATTCGATTTTAGCACAGAGTCATTCCAAAAACATGCATATCCTGAGGATTTAGATGGTAATAGAAGTGAGAGTCTCTCTGTCTTGAATCAAAATCTAGCTTTGATTTATTATACTGAGTTCTATTCTCCAGACATGTTAGTTGAACAATCTTTTGATATATGGATACTGAAGAGAGAGTCCTGGGTAAAGGTATTTACAGTTGGACCAATGCTCATAAAGAAACCTTTGTTGGTTTGGAAAAATGGCAGAGAACTAATGATAGAAAGCAAAGAAGGAAAACTTGTGTCTTATAACTTCTTTTTCAAATCGACCAAGGAACTTCATACGTCTGGTGTACAAAACACACTCGAAGCTTTTATTTGCAAACAGAGCTTGATTTCCATTAAGAAAGAAAGAGCCAAGTGGTCTTG</t>
  </si>
  <si>
    <t>ATGGAATTCGTTAGCAACCATTTGCGTCTTTTCCAAATTGTGTACCAATTATACCCTAACGAGGGGCTTCGATCGTGGTGTTACGCCGGCGGCCCGTGTGACGAGCTAATTCACCCCGGCTTCCCCGTAACATACACGAAACAATGTACCTTTGAACTATTGGGTTCGTGTAACGGATTAATTTGCTATATCACTAAGTTCTTACACGGTAAAGAAGAAATCAATTTATGGAATCCGTCAATGAGGAAAAACAGAGTGTTGCCGAATTCGAAATTCTCCCCGGAGCGTCAAAGGCACGCTCCGAATTACGGGTTCGGTTCCGACGGTTGCGGCGATCACAGAATGATAAAAATTACTTACATCGACGATAGATTAAAAAACGAGAAGAAACAATGGTCAGAAGTTGAGATCTACAGTTTAAATCACGATTCCTGGAAAAAAATTGGGGATTTTTTTCCTTCACAGTACTATTACGTTCGTGGGGATACGGTTTTCTTCAACGGTTGCATCCACTGGCTTACGCAGCGCGAATACGGAAAAATCAGACCGAGGAGATTGCCGATCGTCTCGTTCGATGTGGCGAACGAGGCGTTTCGGGAATATTGGCTCCCGAACCCTACTGAGCGGGAAGCGAACTGTATAAGCTCGTTGAATGGATCGTTATCGGTTTGTGCAAAATCGACTTCGACTGTTGATAATAGCGTATTGAATATCGAGGTATGGTTGATGAAAGAGTATGGGGTTGAAGAATCGTGGACGAAGTTATACGTGACGAGGATGGATGAAGAGTTGTCAGGGCCAATAATACCGTTGAGAGTGTTGGATCATGATGGTGAGGCAATTGTGTATATAAATAAAAATGTGTTTTTATATGATCATGAAAATGAAGAATTTGAGGATTTTAGGATTTGGGCCAATGGAATTGGAGTTCCATATGTGACAAATTATATGGAGAGTTTAGTTTGGGTTGAACCAATAATAGTTGAATCAACTACTCCAATTGGACAAAATGTGGCTACAATTGAAAATATTGAAATTCAATCAAATACAAAGCTAGTGAATTCAACTAGCAAAAAGGATACTAAACAAGATGGTAATTGTATAATCCTATG</t>
  </si>
  <si>
    <t>ATGTCCGATATTCCGCCGGAGATTCTCTCCGATATACTTTCTCGACTTCCGGTGAAGTCGTTGTTAAGATTCAGGTGCGTATCGAAATCCATCAAAACCCTTATCGATAGCCCTGAATTCATCGAAGCTCATCTCAAAAATCAAGTACTGAAACCAAATTCTGATATGAAGCTGATTCTCAAAGCTCACATTGATGCTGATAACCTTTTCTCGCTTGATTTCGCTTCAATGGCGTCGACCCAAATTCCCAGAGAGCTTGCACATCCACTGAAACATCTCTATGGACCGACTCAGGTACTGGGTTCTTGTCGTGGGTTGGTTTTAATTTCTAATAACATGAATGATAATGGTGTTTGGAATCCTTCTACTAAGGTGTTTAGGAAGTTACCCTTTTGTCATATAAACCCTCCGAGGAAACCCCTGGGTGGACAGGGTCCAGGGTTGGCTCAGATTCGTGGGGGGTTTGGGTATGATCGTTTAGCTGATGATTATAAGGTGGTTACGATTGCACAGTTGTATCATCCTGATGCTGAACCTTCGTTGGTTTCGGAAACAATGGTTTTTAGTTTGAAGTTGGATGTGTGGAAGAAGGTTCAGGATTGTCCTTACTGGTTGCTTAAAGAGGATAATGGGGCTTGTGCTGGAGGTGCATTGCATTGGCTTGTAACGAAGGAACCGTCAGCTTGGTGGAGTCCTTTGATTCTTGTGGGGCTTAATCTTCAAAATGGGACTTTTCAGGAGGTGGAGTATCCGGAGGATTTGGGGAATCCGCTACAGATAAATTTGGCTGTGTTGGGAGAATGTCTTTGCTTGCTTAAAGGTCATCTCACTTGTTCAAATGCAAAGAATCATGTGTTGGATCGTATTGACGTATGGATGATGAAGGATTACGGAGTGAAAGAGTCTTGGGTTAAGTTGTTTTCGGTGGAGCAGTTAGAGGGTCGTCAACATTTCCGTCACTTGAGGCCAATAACATATTCAGTGACTGGTAAGGAAATTCTTATGGAAATGGATAATAAGAAGTTCCTTTGGTATAGTCTTGAAAGGAAGTCGCTCAAATATGCTAAGATGAACAGTAAATTGGACACTTTTGAATCCGTTGTCTGTTTGGGAAGTCTTGTTCCTTTATATGGAGGTCGCAATGAAAAGGATAGGAAGAAAGGGATTGAGCAACGAGAATG</t>
  </si>
  <si>
    <t>ATGGCGGATGAAATTATGAAAATATATCCTGAAGATGTGATGATGTATATACTTACAAGGATTCAAGTGAAATCTCTTTTACGACTCAAATGTGTCTCAAAGACATGGTTTTCTCTAATAAACTCATCAACTTTTATTCATTTTCATCTCAATCGAACCACAACTACTAAAGATGAACTAATTCTATTCAAACGATCCTTCAGAGAAGGACCCGACGAATATCGAAGTATCATGTCTTTTCTATTTGATGTTGATGAACAAATTGATCATACGGCTATTTTTCCAGATCTAGTTGTACCATATCTCACCACAACTAGTTCTTGTATGTTTCATAGGCTATTAGGTCCTTGCAATGGTTTGATTGTTTTGACTGATTCGGGATTTGTGGTTCTATTTAACCCGACAACTAGAAATTATAGGCTACTTGAAGCAGACACATACATTTGTCCATTCGGTTTCTATCAGTACAATTCGGGAGTCGGGTTTGGTTTTGACTGGATTGTGAATAATTATAAGATTGTTAGTGTTTCTGAAATTATTGGTGATCCTCCTTTCTACGATTTTCATTTTAGAAAGTGGAAAGTGGATGTTTATGATTTGATTAGTGATTCTTGGAGAGATGTAAATAATATTAATCAACAGATGCCAAAGATGCATTCGTATGCTTGTTCCGAGTTGTATTACAACGGAGCCGTTCATTGGATTGCAAGTGACGATGCAATATTTGTAGTTCTTTGTTTTGACGTCTGTACTGAGATTTTCCGCAGTATACTGATGCCTGATGGTTGTGATTACTTCGATGGCAAGTGTTATGGAATTGTAATCTTACATGACTTCCTAACATTGGTTTGTTATCCTGATCCTGGGAATGATATTCGACCAGGAAAAGAATCAACAGACGTCTGGTTATTGAAAGAGTACGGTATAAATAAATCATGGGTTAAGAAATATTCATTTACAGCTCATCCAATTGAATCCCCATTAATAATTTGGAGGGATCATGTCTTGTTTCTTCAAACTCAATCTGGAGTTTTGATTTCGGGTGATCTTCATACTCAACAAGTGAAGGAATATAACCATTTACAAGGTTTTCCCAAAAGTTTGAGAATTGCAATTTACAAGGAGAGCTTGACACCAATTCCAAAACGAAGCCAGCTTTGTCAACCAACATCAAACGTATAA</t>
  </si>
  <si>
    <t>ATGAAGATGAAAGAAATACCTACTCTTCCTCAAGACATCATCGTCGAAATTCTCATCAGGTTACCTCTCAAAACTCTCTTGAAATTCAGGTCTGTTTCCAAATCATGGCTTTATTTACTCTCAGATGCACAATTCCATAAAACCCATATCAGTTTTTCTATTAACAATCCCAAATTTACCGACTACACCCTTGCTGCTATACCCACTGTTTCTGGTTTGGGCAAAATTTGTCATGTCTACAATATAAGCTCTGAAAATTCATCTGTTATTGTGTCTAAACATGGGTATCCTTCTAAGACACTGTCTCTCGCGGCTTGGATTTTGGGGTCTTGTAATGGGTTAATTTGCTTAACTTCTGATTCGTTTAATTTAATGTTATTGAATCCGTTTACTGGAAAGTTTAGTTTATTTCCTGATTTGATGATTGAGTATGAAGTTGGTGATGGTGGTGTGCATATTCGATATGGGTTTGGTTATGATGCATCGACGGATGATTATAAGGTTGTTAAGATGTTTAGTTTTCCTCGAATCGATAATGAGGGAAGACATGTTAATAGGGTTAGTGTTTTTAGCTTAAAGGATAGTTCTTGGTCAAGTATTCAGGGTTTTGATAGTGGTCATGTAAATGGAAATGTTGGCGTGTTTGCGAATGGGGTGCTTCATTGGGAAGGATGTTATGATTCTGTTTCGGGTGGTGTTTCGTCGGAGATAGTTACGTTGGATTTGGCTAAAGAGAGATATGGGAGGATAGCTCTGCCTAGGTATGAAGGTGGAGGTGTTCATTGGACATTAGGTGAATCGAGAGGGCGTTTAGTTGCCTGTTGCAATCATGAATCAAATAAGGCAGATATGTGGGTGTTGAAGGAATATGGAGTAGAGAAAACATGGACTAAAGTGGTTACCATTTCATCACCGGATGATCGTAGAGTTAATATCTCGCCGCTGTTTGTGGCAGAGAATGGTGATGAGGTTCTGGTGAAGCTTGGCACAGAGGTGACACTGTACAATTCAAGGAATGCATCATTCAAGCGAATTGCCGATTATGTGTCTATGGATGATTTTCTTCAAGTTCAAGTGACTACCTACTTAGATAGCCTTGCTTCACCTCATATTTAG</t>
  </si>
  <si>
    <t>ATGGCGCATGAATCAGAATTAGTGTCACTTCTTCCTCCAGAAATTATATCTGAAATACTGGTAAGGCTACCCGTCAAATCCTTGTTGAGAATGAGGTCCGTTTCTAAATCTTGGCTTTCTCTAATCTCAACTCGTCAATTCATCAAAACCCATCTAAAATTTTCAACCAACAAACAAGACTTTGCCATGCTTCTTCTTAGTACCTCTTATTATGAGTATAGCCTAAAATTTTACACTTGCTCTCTTAATGCAATTATGTATCAAGAATCTCCCCATGTACCTGATGACCTTAATTTTCCTTATAAAGACCCACTTGTTGATTATAACTTTGTGGGTTCTTGTGATGGGTTGCTCTGTTTTTCTAGTGGTGTTCGCGATTTATTTCTATGGAATCCGTCTATAAGAAAGTCGAAGAAACTTCCAATTTTAGGAAGTAACGTGGATTGTAGTTCGTATCTGGCTTATGGTATTGGTTATAATGAGTGTCAAGATGATTACAAAGTTGTACAAGTTGTGGGTAGTTCACATAGTGAGTATGGGTTTCAGAATGAGTTTAGGGTTTATAGTCTAAGAACTAATTCTTGGAAAATGATTCAAGAGTACCCCGGTGTTATATTTTGCAACGATCCTGCTAAATTTGTGAATGGAAGACTTCATTGGATCGCTACCCGTGTTAGTGATAAGAACGACTCATGGTTTGTTTTTTCATTAAATCTGGTCGATGAGACGTATGAAAATGTAGCATTGCCTGATCTTGTTTATGGTAATTTTGATTGGGAATTAGGGATTTTAGGTGGTAATCTATGTGTATTTTGTGACTATTATAAGGTTCGGATGGATGTGTGGGTAATGAAGGCATATGGACTTGTGGAGTCGTGGACTAAGGTGGCTTCAATCCCTTATTTTAGAGCTATTGTGCACTCGCCTTTTCCAGTTTTCATCTCCCATAATGATGAAATTTTGCTGCAAGATGGTTCAAGTTTATTGATATATAATTCAACAGACAACACTTTTAAGCATCCTCACGTTCAGATCCATCGTGGTTATGAAATTCAATTTAGTTTGTACACGAGAAGTCTTGTTTCGCCACATTTTGTAGAGGAAGGTTG</t>
  </si>
  <si>
    <t>ATGGCGTGTGGAAATTTAATGAAATTGTCGGAAGACGTTGAAATCTGTATATTTATAAGGCTTCCAGTAAAATCACTCATGCGATTCAAGAGTATCTCAAAAACATTATATGTTCTCATAGGATCCACCACATTTGCGAATCTTCATCTAATCCACGCGACAATTACAAAAGATGAATTAATTCTCTTGAAGCGCTCCACCAAAGAACAATCAGAAGAATTTAAAAATGTTTTGTCTTTTATTTCAAATATTAGTGATGATGGTTTTATTCCTCTTCAACCAGATCTAAATGTGCCACATCTAACCAATGATTATGGTAGTTTATTTCACCATCTCATAGGTCCTTGCCATGGTTTGATTGCTATAACGGATTCGGCTGTCACTGTCTTGATTAATCCAGCTACGAGACATTACCGACAAGTGCCACCTTGTCCTTTTGGTTGTCCCAAGGGCTACCATCGGACCGTTGAAGGCGTTGGGTTTGGGTTCGTCTCAATTCTGAATGACTACAAAGTTGTAAGGCTTTCAGATGTTTTCTGGGATCCTCCTTATGGTTATGCTGAAGGTAGAGATAGCAAAGTTGATGTTTATGAATTGAGTAGTGATTCTTGGAGAGAGCTCGAACCTGTAGAGGTGCCTCCCATATACTATTTATCTTGTTCTGAGATGATTTACAAAGAAGGGGTTCACTGGTTTGCAAGTAAAGAAAAAGTGGTGATTCTTTGTTTTGACATTGGAACAGAGATTTTTCGTAATATGAATATCCCAGATGCTTTTTATTCTATTAGGCAGTCACGTTATGGCCTTTTAGTCTTAAACGAATGTCTTGCATCAATTTGTTACAACGATCCAGGATGTGCAATTGACCCAACACAGGATTTTCTTCATATATGGATAATGAAGGAGTACGGTGTAAGCGAATCTTGGATTAAAAAATACACAATAAGATCTCTTAATGTTGAATCCCCATTAAGTTTTTGGAAGGATCAGTTTTTGCTAGTTGAGAGCAAAACAGGGCAACTTATTTACTATGATGTTAATTCGGATGAATGGAAAGAAGTAGGGTTACAAGGTTATCGCACTAGTTTGAGAGTAATAGTTTACACGGAAAGCATAAGTTCAATTCATAGTGGACGCGAACATGCCACACAAGTACAAAGATTTTA</t>
  </si>
  <si>
    <t>ATGGCCGATGGAAATATGAAGAATTTATGTGATGATATGTTAATTAACATACTTTTGCGAATTCCAGTGAAATCTCTTATAAGATTCAAATGCATTTTCAAAATCTTATACGATCTCATAGAATCATCTATCTTCATTAATCTTTTTAGAAACCGCAGCATCATAAAAGATGAACTACTTCTGTTGAAACGTTCCATTAAAGTTGCACCATTAGAATATAATAATGTCTTGTCTTTCCTTTCCGGTCATGATGATGCTATTAATGATCTTAAGCCTGTTTATCCAGATCTATATATACCACGTTTAACTTCCAGGCATGGTCATCGTTGTTATGAAACTATTGGTCCTTGTAATGGTTTGATTGTTTTAACAGATTTCGATGCCATTGTCCTATTTAATCCTGCCACAAGAAATTACAGGGCACTTCCACTGAGCCCTTTTAAACATAAAGTACGTTTTCATCGTTCCATGAGAGGTGGTCTTGGATTTGGCTATGACTGGATAGCTAATGACTACAAGTTTGTTAAGCTTTCAGAAATTTTCAGGGATCCTCCGCAATGGCATCCAAACGAGGACAGGGAGAAAACAGTTGAAATTTATGATTTAAACATAGGTTCATGGAGAGTATTCGATTATGATTGTGAAGAACTCCCCAGTGTTCATTGGCTCTCTTGTTTCGATATATTTTATAAGGGAGCCTATCATTGGTCTGCATATGCTGAAACACCGATAATTCTCTGTTTTGATATGACTAGTGAAACTTTTCGCGGTATTAAGATGCCACATACTTGTCATCCCTATGACGCAAAAATTTATAGCCTTGTAATCCTTAATGAGTCTCTAACATTGATTTGTTATGCTGGTAAACAGACAGTGCCTGATCCGATTAGAGATTTGACAGATATTTGGGTATTGAAAGAGTATGGTGTATATGAATCTTGGATTAAGAAATACACAATTAAGCCTCTTTATATTGAAGCCACAATACTACTTTTGAAGGATCATTTGTTGCTTCTTCAAAGCTTTAGTGGACAAGTTATGTCCAATGATCTCAATTCAGATAAATTGGAGGAAGTCCATCTTTTTAGTAGTGCTCATAGTTTTACAATGATCATTTACAAGGAATGCTTGACTCCTGTTCCAAAAATGGAAGACAGAGTAGAACACAACTCCATGGTTTTGGAGAAGGTATATCTCTTCAACTTTAAGTTGATGAATTTTCAACATACTTCAACATTCTACCACTTTTATTTCTCTTTTGTCTCAGCTAACCTGTCTCTATCTTTTCAGTTACCACCTTG</t>
  </si>
  <si>
    <t>ATGTCGAATGAAATTATGAAAAAATTACCCGAGGATGTGATAATTTATATACTTTTAAGATTTTCAGTGAAATCTCTGCTAAGATTCAAATTCATCTCCAAAAGTTGGTATACTCTTATACAATCTTGGAGATTTAAAAATATGCATATCAATGGCACTACAACAACCAACAATGAATTCATTATATTTAGTCGTTCCTTAAAAAAAACTGAAGGATTTAAAAATGTGTTGTCTATTAATTCTAGCCATGATCACAATGATCTTGTTTTACTAGATCTTGATCTTCCATATCTAAACTTCACTCATGGTTTTAATGAACTCGTTGGTCCCTGTAATGGTTTGATTGTTTTGACGGATAATGATGTTATTGTCTTATTTAATCCAGCTACTAGAAATTATATGTCACTCCCACCTAGCCCTTTTGTTTGTCAAAAGGGTTTTCATCTTAGCTTTAAAGGTGGCATCGGATTTGGTTTTGATTCGATTGGAAATTATTACAAATTTGTTTGGATTTCAGAAGTATTTTTGGATGCTTATTGGGGTCCTGAGAAGCAAGAGAAAAAAGTAGAGGTTTACGATTTGTGCATTGATTCATGGAGAGATGTGAATGCTGATATAGATCAACAGTTTCCTAGTGTGTTTAGTAATCCATCTTTCGAGATACTTCATCATGGAATATTTCATTGGTATGGAAAAAGAGATCGAATATATGTAATTCTATGCTTTGATATTAGTACTGAGATTTTTCACATAATGAATATGCCTAATTCTTGTAATGTATTTGATGGTAAGTGTTATAGTCTCACAGTCTTGAATCGGTTGCTAACATTGATTTGTTATCCAAGTAGCAATAATGATCTCAATCAGCATACCATGGACATTTGGATAAAGATGGAGTATAATGTACACCACTCTTGGACTAAAATATATATCATTAAACCTTTTCCTATTGAATTTCCATTAACAACTTGGAGGGATCAACTATTGCTTCTTCAAAGTAAAAGTGGACTTCTCATTTCCTATGATCTCAATTACAATCAAGTCAAAGAGTTCGACTTACATGCTTATCCGAAAAGTTTGAGAGTTATAGTTTTCAAGGAAAGTTTGATTTCTATTCCAAAAAGAGGACCCTAA</t>
  </si>
  <si>
    <t>ATGAAGAAGTTGCCTCAAGATGTTGTGATCTTTATGCTCTTAAAACTTCCATTGAAATCTCTTTTGCGATATAAAAGTGTCTCTAAAATTTGGTACACTCTCATCTTATCGGAGACTTTCTTTAAACTTCATCTCAAATGCACCATACCCAAAAAAGATGAACTCATTCTCTTTATCCGTACCTTGAGAGAAGATGATCCATATAAATTTACAAGCATTGCGTCTTTTTTTTCCGTTGATGATAAAAATAACCTTACCACTCTTTTTCCTGATGTAGATGTGACACATCTTACCTCTACTAGTTGTACAATTTTTAATGAACTCATCGGTCCTTGCCATGGTTTGATTACTTTGACGGATTCCGATATCATCATCGTACTTAATCCAGGTACTAGAAAATATGTTGTGATTCCAGAAAGCCCTTTTGATTGTCCAAAAGGTTATTATCGTTTCATTGAGGCTGTTGCTTTTGGATTCGACTCAATTATTAATGACTACAAGATTATCAAGCTTTCAGATGTGTACTGGGATCCTCCTACAGATGATCGTGGTCCTAGAGGATCTAGAGTTGAAATTTATAATTTAAGCATTGATTCTTGGCGAGAACATAATATAGAATTTTCCTCCATATATTTTACCCATTGTTCTGAGATATATTACAAGGAAGCAGTTCATTGGTTTACAATTCAACACGACTTGGTTATTCTTTGTTTCGATATAAGTAGTGAGATTTTTCGCACAGTGGAATTGCCTAGCGTTTGTACTGATCTCAACGGGCCACGTTATGGGCTTGCAGTTTTAAATGATTGCCTAGTGCTGATGAGTTACCCTGATTCAATGTGTTCGATTGGTCACACAGAAAATGTTCTTAATATTTGGATGATGAAGGAGTATGGAGAAAGTGAATCTTGGATTAAGATACGAACAATTAGTCCTCTTCCTATTCCTATTGAATCCGCACTAGTTATCTGGAAGGATCATTTATTGCTTCTTCAGACTCAAACTGGATATTTAATCTCCTATGATCTTAATTCAGATGAAGTCAAGGAATATAATTTGAATGGTCATCATGAAAGTTTGAGAGCTATAAAATACACCGAGTGCTTAACTGCAATTCCAACACTAAGTGAACATAGCAAACAAGTTCAACAATTATAG</t>
  </si>
  <si>
    <r>
      <t xml:space="preserve">SLF Variant count (Number of variants in region inferred from </t>
    </r>
    <r>
      <rPr>
        <b/>
        <i/>
        <sz val="11"/>
        <color theme="1"/>
        <rFont val="Calibri"/>
        <family val="2"/>
        <scheme val="minor"/>
      </rPr>
      <t>S. habrochaites</t>
    </r>
    <r>
      <rPr>
        <b/>
        <sz val="11"/>
        <color theme="1"/>
        <rFont val="Calibri"/>
        <family val="2"/>
        <scheme val="minor"/>
      </rPr>
      <t xml:space="preserve"> RNAseq data)**</t>
    </r>
  </si>
  <si>
    <r>
      <t xml:space="preserve">SLF inferred consensus sequence from </t>
    </r>
    <r>
      <rPr>
        <b/>
        <i/>
        <sz val="11"/>
        <color theme="1"/>
        <rFont val="Calibri"/>
        <family val="2"/>
        <scheme val="minor"/>
      </rPr>
      <t xml:space="preserve">S. habrochaites </t>
    </r>
    <r>
      <rPr>
        <b/>
        <sz val="11"/>
        <color theme="1"/>
        <rFont val="Calibri"/>
        <family val="2"/>
        <scheme val="minor"/>
      </rPr>
      <t>(in the sense of transcription)**</t>
    </r>
  </si>
  <si>
    <t>-</t>
  </si>
  <si>
    <t>+</t>
  </si>
  <si>
    <t>Sense strand for transcription</t>
  </si>
  <si>
    <t>cpm, counts per million; * Gene locus and identity are based on information from Li and Chetelat (2010) for Cullin 1 and Li and Chetelat (2015) for all S-locus F-box proteins (SLFs)</t>
  </si>
  <si>
    <t>S.pennellii genome coordinates*</t>
  </si>
  <si>
    <t xml:space="preserve">**For SLF consesus data, sequences were obtained using the RNAseq libraries (mapped to Sopenv2.0 described in the main text).  We used samtools (v.1.2) mpileup to call variants (parameters: -C50 -m5 -F0.0002 -t DP), and filtered out variants of QUAL&lt;900.   We generated consensus sequences with VCFtools (v3.0), using the vcf-consensus function.  We found no reliable (high-quality) SNPs between the two populations (LA0407 and LA1777) in the regions of interest.  </t>
  </si>
  <si>
    <t>Gene name*</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00"/>
    <numFmt numFmtId="165" formatCode="0.00000"/>
  </numFmts>
  <fonts count="11" x14ac:knownFonts="1">
    <font>
      <sz val="11"/>
      <color indexed="8"/>
      <name val="Calibri"/>
      <family val="2"/>
      <scheme val="minor"/>
    </font>
    <font>
      <sz val="11"/>
      <color theme="1"/>
      <name val="Calibri"/>
      <family val="2"/>
      <scheme val="minor"/>
    </font>
    <font>
      <b/>
      <sz val="11"/>
      <color indexed="8"/>
      <name val="Calibri"/>
      <family val="2"/>
      <scheme val="minor"/>
    </font>
    <font>
      <sz val="12"/>
      <color indexed="8"/>
      <name val="Calibri"/>
      <family val="2"/>
      <scheme val="minor"/>
    </font>
    <font>
      <b/>
      <sz val="12"/>
      <color indexed="8"/>
      <name val="Calibri"/>
      <family val="2"/>
      <scheme val="minor"/>
    </font>
    <font>
      <b/>
      <i/>
      <sz val="12"/>
      <color indexed="8"/>
      <name val="Calibri"/>
      <family val="2"/>
      <scheme val="minor"/>
    </font>
    <font>
      <b/>
      <sz val="11"/>
      <color theme="1"/>
      <name val="Calibri"/>
      <family val="2"/>
      <scheme val="minor"/>
    </font>
    <font>
      <b/>
      <sz val="12"/>
      <color theme="1"/>
      <name val="Calibri"/>
      <family val="2"/>
      <scheme val="minor"/>
    </font>
    <font>
      <sz val="12"/>
      <color theme="1"/>
      <name val="Calibri"/>
      <family val="2"/>
      <scheme val="minor"/>
    </font>
    <font>
      <b/>
      <i/>
      <sz val="11"/>
      <color theme="1"/>
      <name val="Calibri"/>
      <family val="2"/>
      <scheme val="minor"/>
    </font>
    <font>
      <b/>
      <i/>
      <sz val="12"/>
      <color theme="1"/>
      <name val="Calibri"/>
      <family val="2"/>
      <scheme val="minor"/>
    </font>
  </fonts>
  <fills count="2">
    <fill>
      <patternFill patternType="none"/>
    </fill>
    <fill>
      <patternFill patternType="gray125"/>
    </fill>
  </fills>
  <borders count="9">
    <border>
      <left/>
      <right/>
      <top/>
      <bottom/>
      <diagonal/>
    </border>
    <border>
      <left/>
      <right/>
      <top style="medium">
        <color indexed="64"/>
      </top>
      <bottom/>
      <diagonal/>
    </border>
    <border>
      <left/>
      <right/>
      <top/>
      <bottom style="medium">
        <color indexed="64"/>
      </bottom>
      <diagonal/>
    </border>
    <border>
      <left/>
      <right style="medium">
        <color indexed="64"/>
      </right>
      <top style="medium">
        <color indexed="64"/>
      </top>
      <bottom/>
      <diagonal/>
    </border>
    <border>
      <left style="medium">
        <color indexed="64"/>
      </left>
      <right/>
      <top style="medium">
        <color indexed="64"/>
      </top>
      <bottom/>
      <diagonal/>
    </border>
    <border>
      <left/>
      <right style="medium">
        <color indexed="64"/>
      </right>
      <top/>
      <bottom/>
      <diagonal/>
    </border>
    <border>
      <left style="medium">
        <color indexed="64"/>
      </left>
      <right/>
      <top/>
      <bottom/>
      <diagonal/>
    </border>
    <border>
      <left style="medium">
        <color indexed="64"/>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39">
    <xf numFmtId="0" fontId="0" fillId="0" borderId="0" xfId="0"/>
    <xf numFmtId="2" fontId="0" fillId="0" borderId="0" xfId="0" applyNumberFormat="1"/>
    <xf numFmtId="0" fontId="0" fillId="0" borderId="0" xfId="0" applyFill="1"/>
    <xf numFmtId="0" fontId="2" fillId="0" borderId="0" xfId="0" applyFont="1" applyFill="1" applyAlignment="1">
      <alignment wrapText="1"/>
    </xf>
    <xf numFmtId="2" fontId="0" fillId="0" borderId="0" xfId="0" applyNumberFormat="1" applyFill="1"/>
    <xf numFmtId="0" fontId="2" fillId="0" borderId="0" xfId="0" applyFont="1" applyAlignment="1">
      <alignment vertical="center"/>
    </xf>
    <xf numFmtId="0" fontId="0" fillId="0" borderId="0" xfId="0" applyFont="1" applyFill="1"/>
    <xf numFmtId="2" fontId="0" fillId="0" borderId="0" xfId="0" applyNumberFormat="1" applyFont="1" applyFill="1"/>
    <xf numFmtId="0" fontId="2" fillId="0" borderId="0" xfId="0" applyFont="1"/>
    <xf numFmtId="0" fontId="3" fillId="0" borderId="0" xfId="0" applyFont="1" applyAlignment="1">
      <alignment vertical="center"/>
    </xf>
    <xf numFmtId="0" fontId="4" fillId="0" borderId="0" xfId="0" applyFont="1" applyAlignment="1">
      <alignment vertical="center"/>
    </xf>
    <xf numFmtId="164" fontId="0" fillId="0" borderId="0" xfId="0" applyNumberFormat="1" applyFill="1"/>
    <xf numFmtId="165" fontId="0" fillId="0" borderId="0" xfId="0" applyNumberFormat="1"/>
    <xf numFmtId="0" fontId="0" fillId="0" borderId="0" xfId="0" applyFont="1" applyAlignment="1">
      <alignment vertical="center"/>
    </xf>
    <xf numFmtId="0" fontId="2" fillId="0" borderId="0" xfId="0" applyFont="1" applyAlignment="1">
      <alignment wrapText="1"/>
    </xf>
    <xf numFmtId="0" fontId="0" fillId="0" borderId="0" xfId="0" applyFont="1"/>
    <xf numFmtId="0" fontId="7" fillId="0" borderId="0" xfId="0" applyFont="1" applyAlignment="1">
      <alignment vertical="center"/>
    </xf>
    <xf numFmtId="0" fontId="6" fillId="0" borderId="1" xfId="0" applyFont="1" applyBorder="1" applyAlignment="1">
      <alignment horizontal="center" vertical="center" wrapText="1"/>
    </xf>
    <xf numFmtId="0" fontId="6" fillId="0" borderId="2" xfId="0" applyFont="1" applyBorder="1" applyAlignment="1">
      <alignment horizontal="center" vertical="center" wrapText="1"/>
    </xf>
    <xf numFmtId="0" fontId="1" fillId="0" borderId="1" xfId="0" applyFont="1" applyBorder="1" applyAlignment="1">
      <alignment horizontal="center" vertical="center" wrapText="1"/>
    </xf>
    <xf numFmtId="0" fontId="1" fillId="0" borderId="0" xfId="0" applyFont="1" applyAlignment="1">
      <alignment horizontal="center" vertical="center" wrapText="1"/>
    </xf>
    <xf numFmtId="0" fontId="1" fillId="0" borderId="2" xfId="0" applyFont="1" applyBorder="1" applyAlignment="1">
      <alignment horizontal="center" vertical="center" wrapText="1"/>
    </xf>
    <xf numFmtId="0" fontId="8" fillId="0" borderId="0" xfId="0" applyFont="1" applyAlignment="1">
      <alignment vertical="center"/>
    </xf>
    <xf numFmtId="0" fontId="2" fillId="0" borderId="0" xfId="0" applyFont="1" applyAlignment="1">
      <alignment horizontal="left" wrapText="1"/>
    </xf>
    <xf numFmtId="0" fontId="6" fillId="0" borderId="0" xfId="0" applyFont="1" applyAlignment="1">
      <alignment horizontal="left" wrapText="1"/>
    </xf>
    <xf numFmtId="0" fontId="1" fillId="0" borderId="1" xfId="0" applyFont="1" applyBorder="1" applyAlignment="1">
      <alignment horizontal="center" vertical="center" wrapText="1"/>
    </xf>
    <xf numFmtId="0" fontId="1" fillId="0" borderId="0" xfId="0" applyFont="1" applyBorder="1" applyAlignment="1">
      <alignment horizontal="center" vertical="center" wrapText="1"/>
    </xf>
    <xf numFmtId="0" fontId="1" fillId="0" borderId="2" xfId="0" applyFont="1" applyBorder="1" applyAlignment="1">
      <alignment horizontal="center" vertical="center" wrapText="1"/>
    </xf>
    <xf numFmtId="0" fontId="6" fillId="0" borderId="1" xfId="0" applyFont="1" applyBorder="1" applyAlignment="1">
      <alignment horizontal="center" vertical="center" wrapText="1"/>
    </xf>
    <xf numFmtId="0" fontId="6" fillId="0" borderId="2" xfId="0" applyFont="1" applyBorder="1" applyAlignment="1">
      <alignment horizontal="center" vertical="center" wrapText="1"/>
    </xf>
    <xf numFmtId="0" fontId="9" fillId="0" borderId="1" xfId="0" applyFont="1" applyBorder="1" applyAlignment="1">
      <alignment vertical="center" wrapText="1"/>
    </xf>
    <xf numFmtId="0" fontId="9" fillId="0" borderId="2" xfId="0" applyFont="1" applyBorder="1" applyAlignment="1">
      <alignment vertical="center" wrapText="1"/>
    </xf>
    <xf numFmtId="0" fontId="1" fillId="0" borderId="3" xfId="0" applyFont="1" applyBorder="1" applyAlignment="1">
      <alignment horizontal="center" vertical="center" wrapText="1"/>
    </xf>
    <xf numFmtId="0" fontId="1" fillId="0" borderId="5" xfId="0" applyFont="1" applyBorder="1" applyAlignment="1">
      <alignment horizontal="center" vertical="center" wrapText="1"/>
    </xf>
    <xf numFmtId="0" fontId="1" fillId="0" borderId="8" xfId="0" applyFont="1" applyBorder="1" applyAlignment="1">
      <alignment horizontal="center" vertical="center" wrapText="1"/>
    </xf>
    <xf numFmtId="0" fontId="1" fillId="0" borderId="4" xfId="0" applyFont="1" applyBorder="1" applyAlignment="1">
      <alignment horizontal="center" vertical="center" wrapText="1"/>
    </xf>
    <xf numFmtId="0" fontId="1" fillId="0" borderId="6" xfId="0" applyFont="1" applyBorder="1" applyAlignment="1">
      <alignment horizontal="center" vertical="center" wrapText="1"/>
    </xf>
    <xf numFmtId="0" fontId="1" fillId="0" borderId="7" xfId="0" applyFont="1" applyBorder="1" applyAlignment="1">
      <alignment horizontal="center" vertical="center" wrapText="1"/>
    </xf>
    <xf numFmtId="0" fontId="1" fillId="0" borderId="0" xfId="0" applyFont="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5"/>
  <sheetViews>
    <sheetView workbookViewId="0">
      <selection activeCell="I14" sqref="I14"/>
    </sheetView>
  </sheetViews>
  <sheetFormatPr defaultRowHeight="15" x14ac:dyDescent="0.25"/>
  <cols>
    <col min="1" max="1" width="17.7109375" style="6" customWidth="1"/>
    <col min="2" max="2" width="15.140625" style="6" customWidth="1"/>
    <col min="3" max="3" width="9.140625" style="6"/>
    <col min="4" max="4" width="6.28515625" style="6" customWidth="1"/>
    <col min="5" max="6" width="9.140625" style="6"/>
    <col min="7" max="7" width="10.85546875" style="6" customWidth="1"/>
    <col min="8" max="16384" width="9.140625" style="6"/>
  </cols>
  <sheetData>
    <row r="1" spans="1:7" x14ac:dyDescent="0.25">
      <c r="A1" s="5" t="s">
        <v>1245</v>
      </c>
    </row>
    <row r="2" spans="1:7" x14ac:dyDescent="0.25">
      <c r="A2" s="13" t="s">
        <v>1235</v>
      </c>
    </row>
    <row r="4" spans="1:7" s="3" customFormat="1" ht="45" x14ac:dyDescent="0.25">
      <c r="A4" s="3" t="s">
        <v>0</v>
      </c>
      <c r="B4" s="3" t="s">
        <v>160</v>
      </c>
      <c r="C4" s="3" t="s">
        <v>1234</v>
      </c>
      <c r="D4" s="3" t="s">
        <v>154</v>
      </c>
      <c r="E4" s="3" t="s">
        <v>1</v>
      </c>
      <c r="F4" s="3" t="s">
        <v>2</v>
      </c>
      <c r="G4" s="3" t="s">
        <v>3</v>
      </c>
    </row>
    <row r="5" spans="1:7" x14ac:dyDescent="0.25">
      <c r="A5" s="6" t="s">
        <v>14</v>
      </c>
      <c r="B5" s="6" t="s">
        <v>158</v>
      </c>
      <c r="C5" s="7">
        <v>14.013579548726424</v>
      </c>
      <c r="D5" s="7"/>
      <c r="E5" s="6">
        <v>0.18022992716491232</v>
      </c>
      <c r="F5" s="6">
        <v>7.0432967241723637E-3</v>
      </c>
      <c r="G5" s="6" t="s">
        <v>44</v>
      </c>
    </row>
    <row r="6" spans="1:7" x14ac:dyDescent="0.25">
      <c r="A6" s="6" t="s">
        <v>39</v>
      </c>
      <c r="C6" s="7">
        <v>5.758799127733619</v>
      </c>
      <c r="D6" s="7"/>
      <c r="E6" s="6">
        <v>4.5075940346620366E-2</v>
      </c>
      <c r="F6" s="6">
        <v>3.2037029984900475E-2</v>
      </c>
      <c r="G6" s="6" t="s">
        <v>44</v>
      </c>
    </row>
    <row r="7" spans="1:7" x14ac:dyDescent="0.25">
      <c r="A7" s="6" t="s">
        <v>4</v>
      </c>
      <c r="B7" s="6" t="s">
        <v>158</v>
      </c>
      <c r="C7" s="7">
        <v>3.0574967346911213</v>
      </c>
      <c r="D7" s="7"/>
      <c r="E7" s="6">
        <v>3.3979424171753238E-2</v>
      </c>
      <c r="F7" s="6">
        <v>7.0432967241723637E-3</v>
      </c>
      <c r="G7" s="6" t="s">
        <v>44</v>
      </c>
    </row>
    <row r="8" spans="1:7" x14ac:dyDescent="0.25">
      <c r="A8" s="6" t="s">
        <v>6</v>
      </c>
      <c r="C8" s="7">
        <v>3.0574967346911213</v>
      </c>
      <c r="D8" s="7"/>
      <c r="E8" s="6">
        <v>3.3979424171753238E-2</v>
      </c>
      <c r="F8" s="6">
        <v>7.0432967241723637E-3</v>
      </c>
      <c r="G8" s="6" t="s">
        <v>46</v>
      </c>
    </row>
    <row r="9" spans="1:7" x14ac:dyDescent="0.25">
      <c r="A9" s="6" t="s">
        <v>7</v>
      </c>
      <c r="B9" s="6" t="s">
        <v>158</v>
      </c>
      <c r="C9" s="7">
        <v>3.0574967346911213</v>
      </c>
      <c r="D9" s="7"/>
      <c r="E9" s="6">
        <v>3.3979424171753238E-2</v>
      </c>
      <c r="F9" s="6">
        <v>7.0432967241723637E-3</v>
      </c>
      <c r="G9" s="6" t="s">
        <v>44</v>
      </c>
    </row>
    <row r="10" spans="1:7" x14ac:dyDescent="0.25">
      <c r="A10" s="6" t="s">
        <v>10</v>
      </c>
      <c r="C10" s="7">
        <v>3.0574967346911213</v>
      </c>
      <c r="D10" s="7"/>
      <c r="E10" s="6">
        <v>3.3979424171753238E-2</v>
      </c>
      <c r="F10" s="6">
        <v>7.0432967241723637E-3</v>
      </c>
      <c r="G10" s="6" t="s">
        <v>48</v>
      </c>
    </row>
    <row r="11" spans="1:7" x14ac:dyDescent="0.25">
      <c r="A11" s="6" t="s">
        <v>18</v>
      </c>
      <c r="C11" s="7">
        <v>3.0574967346911213</v>
      </c>
      <c r="D11" s="7"/>
      <c r="E11" s="6">
        <v>3.3979424171753238E-2</v>
      </c>
      <c r="F11" s="6">
        <v>7.0432967241723637E-3</v>
      </c>
      <c r="G11" s="6" t="s">
        <v>54</v>
      </c>
    </row>
    <row r="12" spans="1:7" x14ac:dyDescent="0.25">
      <c r="A12" s="6" t="s">
        <v>21</v>
      </c>
      <c r="C12" s="7">
        <v>3.0574967346911213</v>
      </c>
      <c r="D12" s="7"/>
      <c r="E12" s="6">
        <v>3.3979424171753238E-2</v>
      </c>
      <c r="F12" s="6">
        <v>7.0432967241723637E-3</v>
      </c>
      <c r="G12" s="6" t="s">
        <v>44</v>
      </c>
    </row>
    <row r="13" spans="1:7" x14ac:dyDescent="0.25">
      <c r="A13" s="6" t="s">
        <v>23</v>
      </c>
      <c r="C13" s="7">
        <v>3.0574967346911213</v>
      </c>
      <c r="D13" s="7"/>
      <c r="E13" s="6">
        <v>3.3979424171753238E-2</v>
      </c>
      <c r="F13" s="6">
        <v>7.0432967241723637E-3</v>
      </c>
      <c r="G13" s="6" t="s">
        <v>44</v>
      </c>
    </row>
    <row r="14" spans="1:7" x14ac:dyDescent="0.25">
      <c r="A14" s="6" t="s">
        <v>24</v>
      </c>
      <c r="C14" s="7">
        <v>3.0574967346911213</v>
      </c>
      <c r="D14" s="7"/>
      <c r="E14" s="6">
        <v>3.3979424171753238E-2</v>
      </c>
      <c r="F14" s="6">
        <v>7.0432967241723637E-3</v>
      </c>
      <c r="G14" s="6" t="s">
        <v>44</v>
      </c>
    </row>
    <row r="15" spans="1:7" x14ac:dyDescent="0.25">
      <c r="A15" s="6" t="s">
        <v>26</v>
      </c>
      <c r="C15" s="7">
        <v>3.0574967346911213</v>
      </c>
      <c r="D15" s="7"/>
      <c r="E15" s="6">
        <v>3.3979424171753238E-2</v>
      </c>
      <c r="F15" s="6">
        <v>7.0432967241723637E-3</v>
      </c>
      <c r="G15" s="6" t="s">
        <v>44</v>
      </c>
    </row>
    <row r="16" spans="1:7" x14ac:dyDescent="0.25">
      <c r="A16" s="6" t="s">
        <v>31</v>
      </c>
      <c r="C16" s="7">
        <v>3.0574967346911213</v>
      </c>
      <c r="D16" s="7"/>
      <c r="E16" s="6">
        <v>3.3979424171753238E-2</v>
      </c>
      <c r="F16" s="6">
        <v>7.0432967241723637E-3</v>
      </c>
      <c r="G16" s="6" t="s">
        <v>44</v>
      </c>
    </row>
    <row r="17" spans="1:7" x14ac:dyDescent="0.25">
      <c r="A17" s="6" t="s">
        <v>35</v>
      </c>
      <c r="C17" s="7">
        <v>3.0574967346911213</v>
      </c>
      <c r="D17" s="7"/>
      <c r="E17" s="6">
        <v>3.3979424171753238E-2</v>
      </c>
      <c r="F17" s="6">
        <v>7.0432967241723637E-3</v>
      </c>
      <c r="G17" s="6" t="s">
        <v>47</v>
      </c>
    </row>
    <row r="18" spans="1:7" x14ac:dyDescent="0.25">
      <c r="A18" s="6" t="s">
        <v>36</v>
      </c>
      <c r="C18" s="7">
        <v>3.0574967346911213</v>
      </c>
      <c r="D18" s="7"/>
      <c r="E18" s="6">
        <v>3.3979424171753238E-2</v>
      </c>
      <c r="F18" s="6">
        <v>7.0432967241723637E-3</v>
      </c>
      <c r="G18" s="6" t="s">
        <v>61</v>
      </c>
    </row>
    <row r="19" spans="1:7" x14ac:dyDescent="0.25">
      <c r="A19" s="6" t="s">
        <v>38</v>
      </c>
      <c r="C19" s="7">
        <v>3.0574967346911213</v>
      </c>
      <c r="D19" s="7"/>
      <c r="E19" s="6">
        <v>3.3979424171753238E-2</v>
      </c>
      <c r="F19" s="6">
        <v>7.0432967241723637E-3</v>
      </c>
      <c r="G19" s="6" t="s">
        <v>44</v>
      </c>
    </row>
    <row r="20" spans="1:7" x14ac:dyDescent="0.25">
      <c r="A20" s="6" t="s">
        <v>41</v>
      </c>
      <c r="C20" s="7">
        <v>3.0574967346911213</v>
      </c>
      <c r="D20" s="7"/>
      <c r="E20" s="6">
        <v>3.3979424171753238E-2</v>
      </c>
      <c r="F20" s="6">
        <v>7.0432967241723637E-3</v>
      </c>
      <c r="G20" s="6" t="s">
        <v>51</v>
      </c>
    </row>
    <row r="21" spans="1:7" x14ac:dyDescent="0.25">
      <c r="C21" s="7"/>
      <c r="D21" s="7"/>
    </row>
    <row r="22" spans="1:7" x14ac:dyDescent="0.25">
      <c r="A22" s="6" t="s">
        <v>5</v>
      </c>
      <c r="B22" s="6" t="s">
        <v>161</v>
      </c>
      <c r="C22" s="7">
        <v>0.33972139589990769</v>
      </c>
      <c r="D22" s="7">
        <f>1/C22</f>
        <v>2.9435885171466523</v>
      </c>
      <c r="E22" s="6">
        <v>3.3979424171753238E-2</v>
      </c>
      <c r="F22" s="6">
        <v>7.0432967241723637E-3</v>
      </c>
      <c r="G22" s="6" t="s">
        <v>45</v>
      </c>
    </row>
    <row r="23" spans="1:7" x14ac:dyDescent="0.25">
      <c r="A23" s="6" t="s">
        <v>8</v>
      </c>
      <c r="C23" s="7">
        <v>0.33972139589990769</v>
      </c>
      <c r="D23" s="7">
        <f t="shared" ref="D23:D45" si="0">1/C23</f>
        <v>2.9435885171466523</v>
      </c>
      <c r="E23" s="6">
        <v>3.3979424171753238E-2</v>
      </c>
      <c r="F23" s="6">
        <v>7.0432967241723637E-3</v>
      </c>
      <c r="G23" s="6" t="s">
        <v>44</v>
      </c>
    </row>
    <row r="24" spans="1:7" x14ac:dyDescent="0.25">
      <c r="A24" s="6" t="s">
        <v>9</v>
      </c>
      <c r="B24" s="6" t="s">
        <v>161</v>
      </c>
      <c r="C24" s="7">
        <v>0.33972139589990769</v>
      </c>
      <c r="D24" s="7">
        <f t="shared" si="0"/>
        <v>2.9435885171466523</v>
      </c>
      <c r="E24" s="6">
        <v>3.3979424171753238E-2</v>
      </c>
      <c r="F24" s="6">
        <v>7.0432967241723637E-3</v>
      </c>
      <c r="G24" s="6" t="s">
        <v>47</v>
      </c>
    </row>
    <row r="25" spans="1:7" x14ac:dyDescent="0.25">
      <c r="A25" s="6" t="s">
        <v>11</v>
      </c>
      <c r="B25" s="6" t="s">
        <v>156</v>
      </c>
      <c r="C25" s="7">
        <v>0.33972139589990769</v>
      </c>
      <c r="D25" s="7">
        <f t="shared" si="0"/>
        <v>2.9435885171466523</v>
      </c>
      <c r="E25" s="6">
        <v>3.3979424171753238E-2</v>
      </c>
      <c r="F25" s="6">
        <v>7.0432967241723637E-3</v>
      </c>
      <c r="G25" s="6" t="s">
        <v>49</v>
      </c>
    </row>
    <row r="26" spans="1:7" x14ac:dyDescent="0.25">
      <c r="A26" s="6" t="s">
        <v>12</v>
      </c>
      <c r="B26" s="6" t="s">
        <v>162</v>
      </c>
      <c r="C26" s="7">
        <v>0.33972139589990769</v>
      </c>
      <c r="D26" s="7">
        <f t="shared" si="0"/>
        <v>2.9435885171466523</v>
      </c>
      <c r="E26" s="6">
        <v>3.3979424171753238E-2</v>
      </c>
      <c r="F26" s="6">
        <v>7.0432967241723637E-3</v>
      </c>
      <c r="G26" s="6" t="s">
        <v>50</v>
      </c>
    </row>
    <row r="27" spans="1:7" x14ac:dyDescent="0.25">
      <c r="A27" s="6" t="s">
        <v>13</v>
      </c>
      <c r="B27" s="6" t="s">
        <v>162</v>
      </c>
      <c r="C27" s="7">
        <v>0.33972139589990769</v>
      </c>
      <c r="D27" s="7">
        <f t="shared" si="0"/>
        <v>2.9435885171466523</v>
      </c>
      <c r="E27" s="6">
        <v>3.3979424171753238E-2</v>
      </c>
      <c r="F27" s="6">
        <v>7.0432967241723637E-3</v>
      </c>
      <c r="G27" s="6" t="s">
        <v>51</v>
      </c>
    </row>
    <row r="28" spans="1:7" x14ac:dyDescent="0.25">
      <c r="A28" s="6" t="s">
        <v>15</v>
      </c>
      <c r="B28" s="6" t="s">
        <v>161</v>
      </c>
      <c r="C28" s="7">
        <v>0.33972139589990769</v>
      </c>
      <c r="D28" s="7">
        <f t="shared" si="0"/>
        <v>2.9435885171466523</v>
      </c>
      <c r="E28" s="6">
        <v>3.3979424171753238E-2</v>
      </c>
      <c r="F28" s="6">
        <v>7.0432967241723637E-3</v>
      </c>
      <c r="G28" s="6" t="s">
        <v>44</v>
      </c>
    </row>
    <row r="29" spans="1:7" x14ac:dyDescent="0.25">
      <c r="A29" s="6" t="s">
        <v>16</v>
      </c>
      <c r="C29" s="7">
        <v>0.33972139589990769</v>
      </c>
      <c r="D29" s="7">
        <f t="shared" si="0"/>
        <v>2.9435885171466523</v>
      </c>
      <c r="E29" s="6">
        <v>3.3979424171753238E-2</v>
      </c>
      <c r="F29" s="6">
        <v>7.0432967241723637E-3</v>
      </c>
      <c r="G29" s="6" t="s">
        <v>52</v>
      </c>
    </row>
    <row r="30" spans="1:7" x14ac:dyDescent="0.25">
      <c r="A30" s="6" t="s">
        <v>17</v>
      </c>
      <c r="C30" s="7">
        <v>0.33972139589990769</v>
      </c>
      <c r="D30" s="7">
        <f t="shared" si="0"/>
        <v>2.9435885171466523</v>
      </c>
      <c r="E30" s="6">
        <v>3.3979424171753238E-2</v>
      </c>
      <c r="F30" s="6">
        <v>7.0432967241723637E-3</v>
      </c>
      <c r="G30" s="6" t="s">
        <v>53</v>
      </c>
    </row>
    <row r="31" spans="1:7" x14ac:dyDescent="0.25">
      <c r="A31" s="6" t="s">
        <v>19</v>
      </c>
      <c r="B31" s="6" t="s">
        <v>156</v>
      </c>
      <c r="C31" s="7">
        <v>0.33972139589990769</v>
      </c>
      <c r="D31" s="7">
        <f t="shared" si="0"/>
        <v>2.9435885171466523</v>
      </c>
      <c r="E31" s="6">
        <v>3.3979424171753238E-2</v>
      </c>
      <c r="F31" s="6">
        <v>7.0432967241723637E-3</v>
      </c>
      <c r="G31" s="6" t="s">
        <v>55</v>
      </c>
    </row>
    <row r="32" spans="1:7" x14ac:dyDescent="0.25">
      <c r="A32" s="6" t="s">
        <v>20</v>
      </c>
      <c r="C32" s="7">
        <v>0.33972139589990769</v>
      </c>
      <c r="D32" s="7">
        <f t="shared" si="0"/>
        <v>2.9435885171466523</v>
      </c>
      <c r="E32" s="6">
        <v>3.3979424171753238E-2</v>
      </c>
      <c r="F32" s="6">
        <v>7.0432967241723637E-3</v>
      </c>
      <c r="G32" s="6" t="s">
        <v>56</v>
      </c>
    </row>
    <row r="33" spans="1:7" x14ac:dyDescent="0.25">
      <c r="A33" s="6" t="s">
        <v>25</v>
      </c>
      <c r="B33" s="6" t="s">
        <v>162</v>
      </c>
      <c r="C33" s="7">
        <v>0.33972139589990769</v>
      </c>
      <c r="D33" s="7">
        <f t="shared" si="0"/>
        <v>2.9435885171466523</v>
      </c>
      <c r="E33" s="6">
        <v>3.3979424171753238E-2</v>
      </c>
      <c r="F33" s="6">
        <v>7.0432967241723637E-3</v>
      </c>
      <c r="G33" s="6" t="s">
        <v>57</v>
      </c>
    </row>
    <row r="34" spans="1:7" x14ac:dyDescent="0.25">
      <c r="A34" s="6" t="s">
        <v>27</v>
      </c>
      <c r="C34" s="7">
        <v>0.33972139589990769</v>
      </c>
      <c r="D34" s="7">
        <f t="shared" si="0"/>
        <v>2.9435885171466523</v>
      </c>
      <c r="E34" s="6">
        <v>3.3979424171753238E-2</v>
      </c>
      <c r="F34" s="6">
        <v>7.0432967241723637E-3</v>
      </c>
      <c r="G34" s="6" t="s">
        <v>44</v>
      </c>
    </row>
    <row r="35" spans="1:7" x14ac:dyDescent="0.25">
      <c r="A35" s="6" t="s">
        <v>28</v>
      </c>
      <c r="C35" s="7">
        <v>0.33972139589990769</v>
      </c>
      <c r="D35" s="7">
        <f t="shared" si="0"/>
        <v>2.9435885171466523</v>
      </c>
      <c r="E35" s="6">
        <v>3.3979424171753238E-2</v>
      </c>
      <c r="F35" s="6">
        <v>7.0432967241723637E-3</v>
      </c>
      <c r="G35" s="6" t="s">
        <v>44</v>
      </c>
    </row>
    <row r="36" spans="1:7" x14ac:dyDescent="0.25">
      <c r="A36" s="6" t="s">
        <v>29</v>
      </c>
      <c r="B36" s="6" t="s">
        <v>162</v>
      </c>
      <c r="C36" s="7">
        <v>0.33972139589990769</v>
      </c>
      <c r="D36" s="7">
        <f t="shared" si="0"/>
        <v>2.9435885171466523</v>
      </c>
      <c r="E36" s="6">
        <v>3.3979424171753238E-2</v>
      </c>
      <c r="F36" s="6">
        <v>7.0432967241723637E-3</v>
      </c>
      <c r="G36" s="6" t="s">
        <v>44</v>
      </c>
    </row>
    <row r="37" spans="1:7" x14ac:dyDescent="0.25">
      <c r="A37" s="6" t="s">
        <v>30</v>
      </c>
      <c r="C37" s="7">
        <v>0.33972139589990769</v>
      </c>
      <c r="D37" s="7">
        <f t="shared" si="0"/>
        <v>2.9435885171466523</v>
      </c>
      <c r="E37" s="6">
        <v>3.3979424171753238E-2</v>
      </c>
      <c r="F37" s="6">
        <v>7.0432967241723637E-3</v>
      </c>
      <c r="G37" s="6" t="s">
        <v>58</v>
      </c>
    </row>
    <row r="38" spans="1:7" x14ac:dyDescent="0.25">
      <c r="A38" s="6" t="s">
        <v>32</v>
      </c>
      <c r="C38" s="7">
        <v>0.33972139589990769</v>
      </c>
      <c r="D38" s="7">
        <f t="shared" si="0"/>
        <v>2.9435885171466523</v>
      </c>
      <c r="E38" s="6">
        <v>3.3979424171753238E-2</v>
      </c>
      <c r="F38" s="6">
        <v>7.0432967241723637E-3</v>
      </c>
      <c r="G38" s="6" t="s">
        <v>44</v>
      </c>
    </row>
    <row r="39" spans="1:7" x14ac:dyDescent="0.25">
      <c r="A39" s="6" t="s">
        <v>33</v>
      </c>
      <c r="B39" s="6" t="s">
        <v>162</v>
      </c>
      <c r="C39" s="7">
        <v>0.33972139589990769</v>
      </c>
      <c r="D39" s="7">
        <f t="shared" si="0"/>
        <v>2.9435885171466523</v>
      </c>
      <c r="E39" s="6">
        <v>3.3979424171753238E-2</v>
      </c>
      <c r="F39" s="6">
        <v>7.0432967241723637E-3</v>
      </c>
      <c r="G39" s="6" t="s">
        <v>59</v>
      </c>
    </row>
    <row r="40" spans="1:7" x14ac:dyDescent="0.25">
      <c r="A40" s="6" t="s">
        <v>34</v>
      </c>
      <c r="B40" s="6" t="s">
        <v>162</v>
      </c>
      <c r="C40" s="7">
        <v>0.33972139589990769</v>
      </c>
      <c r="D40" s="7">
        <f t="shared" si="0"/>
        <v>2.9435885171466523</v>
      </c>
      <c r="E40" s="6">
        <v>3.3979424171753238E-2</v>
      </c>
      <c r="F40" s="6">
        <v>7.0432967241723637E-3</v>
      </c>
      <c r="G40" s="6" t="s">
        <v>60</v>
      </c>
    </row>
    <row r="41" spans="1:7" x14ac:dyDescent="0.25">
      <c r="A41" s="6" t="s">
        <v>37</v>
      </c>
      <c r="C41" s="7">
        <v>0.33972139589990769</v>
      </c>
      <c r="D41" s="7">
        <f t="shared" si="0"/>
        <v>2.9435885171466523</v>
      </c>
      <c r="E41" s="6">
        <v>3.3979424171753238E-2</v>
      </c>
      <c r="F41" s="6">
        <v>7.0432967241723637E-3</v>
      </c>
      <c r="G41" s="6" t="s">
        <v>44</v>
      </c>
    </row>
    <row r="42" spans="1:7" x14ac:dyDescent="0.25">
      <c r="A42" s="6" t="s">
        <v>40</v>
      </c>
      <c r="C42" s="7">
        <v>0.33972139589990769</v>
      </c>
      <c r="D42" s="7">
        <f t="shared" si="0"/>
        <v>2.9435885171466523</v>
      </c>
      <c r="E42" s="6">
        <v>3.3979424171753238E-2</v>
      </c>
      <c r="F42" s="6">
        <v>7.0432967241723637E-3</v>
      </c>
      <c r="G42" s="6" t="s">
        <v>62</v>
      </c>
    </row>
    <row r="43" spans="1:7" x14ac:dyDescent="0.25">
      <c r="A43" s="6" t="s">
        <v>42</v>
      </c>
      <c r="B43" s="6" t="s">
        <v>162</v>
      </c>
      <c r="C43" s="7">
        <v>0.33972139589990769</v>
      </c>
      <c r="D43" s="7">
        <f t="shared" si="0"/>
        <v>2.9435885171466523</v>
      </c>
      <c r="E43" s="6">
        <v>3.3979424171753238E-2</v>
      </c>
      <c r="F43" s="6">
        <v>7.0432967241723637E-3</v>
      </c>
      <c r="G43" s="6" t="s">
        <v>44</v>
      </c>
    </row>
    <row r="44" spans="1:7" x14ac:dyDescent="0.25">
      <c r="A44" s="6" t="s">
        <v>43</v>
      </c>
      <c r="C44" s="7">
        <v>0.20548222707229988</v>
      </c>
      <c r="D44" s="7">
        <f t="shared" si="0"/>
        <v>4.8666009428063353</v>
      </c>
      <c r="E44" s="6">
        <v>4.2837338282295634E-2</v>
      </c>
      <c r="F44" s="6">
        <v>7.0432967241723637E-3</v>
      </c>
      <c r="G44" s="6" t="s">
        <v>44</v>
      </c>
    </row>
    <row r="45" spans="1:7" x14ac:dyDescent="0.25">
      <c r="A45" s="6" t="s">
        <v>22</v>
      </c>
      <c r="C45" s="7">
        <v>0.16479922468271332</v>
      </c>
      <c r="D45" s="7">
        <f t="shared" si="0"/>
        <v>6.067989712483735</v>
      </c>
      <c r="E45" s="6">
        <v>4.7433219037881599E-2</v>
      </c>
      <c r="F45" s="6">
        <v>2.2051718524549856E-2</v>
      </c>
      <c r="G45" s="6" t="s">
        <v>44</v>
      </c>
    </row>
  </sheetData>
  <sortState ref="A2:G41">
    <sortCondition descending="1" ref="C2:C41"/>
  </sortState>
  <printOptions gridLines="1"/>
  <pageMargins left="0.7" right="0.7" top="0.75" bottom="0.75" header="0.3" footer="0.3"/>
  <pageSetup scale="75" orientation="landscape"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53"/>
  <sheetViews>
    <sheetView workbookViewId="0"/>
  </sheetViews>
  <sheetFormatPr defaultRowHeight="15" x14ac:dyDescent="0.25"/>
  <cols>
    <col min="1" max="1" width="9.140625" style="15"/>
    <col min="2" max="2" width="16.7109375" style="15" customWidth="1"/>
    <col min="3" max="3" width="27.42578125" style="15" customWidth="1"/>
    <col min="4" max="4" width="39.140625" style="15" customWidth="1"/>
    <col min="5" max="5" width="48" style="15" customWidth="1"/>
    <col min="6" max="16384" width="9.140625" style="15"/>
  </cols>
  <sheetData>
    <row r="1" spans="1:5" ht="15.75" x14ac:dyDescent="0.25">
      <c r="A1" s="16" t="s">
        <v>1246</v>
      </c>
    </row>
    <row r="2" spans="1:5" ht="15.75" x14ac:dyDescent="0.25">
      <c r="A2" s="22" t="s">
        <v>1244</v>
      </c>
    </row>
    <row r="3" spans="1:5" ht="16.5" thickBot="1" x14ac:dyDescent="0.3">
      <c r="A3" s="16"/>
    </row>
    <row r="4" spans="1:5" x14ac:dyDescent="0.25">
      <c r="A4" s="28" t="s">
        <v>1194</v>
      </c>
      <c r="B4" s="28" t="s">
        <v>1195</v>
      </c>
      <c r="C4" s="17" t="s">
        <v>1196</v>
      </c>
      <c r="D4" s="17" t="s">
        <v>1197</v>
      </c>
      <c r="E4" s="28" t="s">
        <v>1198</v>
      </c>
    </row>
    <row r="5" spans="1:5" ht="15.75" thickBot="1" x14ac:dyDescent="0.3">
      <c r="A5" s="29"/>
      <c r="B5" s="29"/>
      <c r="C5" s="18" t="s">
        <v>1199</v>
      </c>
      <c r="D5" s="18" t="s">
        <v>1199</v>
      </c>
      <c r="E5" s="29"/>
    </row>
    <row r="6" spans="1:5" x14ac:dyDescent="0.25">
      <c r="A6" s="30"/>
      <c r="B6" s="30"/>
      <c r="C6" s="30"/>
      <c r="D6" s="30"/>
      <c r="E6" s="30"/>
    </row>
    <row r="7" spans="1:5" ht="15.75" thickBot="1" x14ac:dyDescent="0.3">
      <c r="A7" s="31" t="s">
        <v>1200</v>
      </c>
      <c r="B7" s="31"/>
      <c r="C7" s="31"/>
      <c r="D7" s="31"/>
      <c r="E7" s="31"/>
    </row>
    <row r="8" spans="1:5" x14ac:dyDescent="0.25">
      <c r="A8" s="25" t="s">
        <v>1201</v>
      </c>
      <c r="B8" s="25" t="s">
        <v>1166</v>
      </c>
      <c r="C8" s="25" t="s">
        <v>1166</v>
      </c>
      <c r="D8" s="19" t="s">
        <v>1202</v>
      </c>
      <c r="E8" s="25" t="s">
        <v>1203</v>
      </c>
    </row>
    <row r="9" spans="1:5" x14ac:dyDescent="0.25">
      <c r="A9" s="26"/>
      <c r="B9" s="26"/>
      <c r="C9" s="26"/>
      <c r="D9" s="20" t="s">
        <v>1204</v>
      </c>
      <c r="E9" s="26"/>
    </row>
    <row r="10" spans="1:5" ht="15.75" thickBot="1" x14ac:dyDescent="0.3">
      <c r="A10" s="27"/>
      <c r="B10" s="27"/>
      <c r="C10" s="27"/>
      <c r="D10" s="21" t="s">
        <v>1205</v>
      </c>
      <c r="E10" s="27"/>
    </row>
    <row r="11" spans="1:5" x14ac:dyDescent="0.25">
      <c r="A11" s="32" t="s">
        <v>1206</v>
      </c>
      <c r="B11" s="35" t="s">
        <v>1207</v>
      </c>
      <c r="C11" s="20" t="s">
        <v>1202</v>
      </c>
      <c r="D11" s="25" t="s">
        <v>1166</v>
      </c>
      <c r="E11" s="25" t="s">
        <v>1166</v>
      </c>
    </row>
    <row r="12" spans="1:5" x14ac:dyDescent="0.25">
      <c r="A12" s="33"/>
      <c r="B12" s="36"/>
      <c r="C12" s="20" t="s">
        <v>1204</v>
      </c>
      <c r="D12" s="38"/>
      <c r="E12" s="38"/>
    </row>
    <row r="13" spans="1:5" ht="15.75" thickBot="1" x14ac:dyDescent="0.3">
      <c r="A13" s="33"/>
      <c r="B13" s="37"/>
      <c r="C13" s="21" t="s">
        <v>1205</v>
      </c>
      <c r="D13" s="27"/>
      <c r="E13" s="27"/>
    </row>
    <row r="14" spans="1:5" x14ac:dyDescent="0.25">
      <c r="A14" s="33"/>
      <c r="B14" s="35" t="s">
        <v>1208</v>
      </c>
      <c r="C14" s="20" t="s">
        <v>1202</v>
      </c>
      <c r="D14" s="20" t="s">
        <v>1202</v>
      </c>
      <c r="E14" s="25" t="s">
        <v>1209</v>
      </c>
    </row>
    <row r="15" spans="1:5" x14ac:dyDescent="0.25">
      <c r="A15" s="33"/>
      <c r="B15" s="36"/>
      <c r="C15" s="20" t="s">
        <v>1204</v>
      </c>
      <c r="D15" s="20" t="s">
        <v>1204</v>
      </c>
      <c r="E15" s="38"/>
    </row>
    <row r="16" spans="1:5" ht="15.75" thickBot="1" x14ac:dyDescent="0.3">
      <c r="A16" s="33"/>
      <c r="B16" s="37"/>
      <c r="C16" s="21" t="s">
        <v>1205</v>
      </c>
      <c r="D16" s="21" t="s">
        <v>1205</v>
      </c>
      <c r="E16" s="27"/>
    </row>
    <row r="17" spans="1:5" x14ac:dyDescent="0.25">
      <c r="A17" s="33"/>
      <c r="B17" s="35" t="s">
        <v>1242</v>
      </c>
      <c r="C17" s="20" t="s">
        <v>1202</v>
      </c>
      <c r="D17" s="20" t="s">
        <v>1205</v>
      </c>
      <c r="E17" s="25" t="s">
        <v>1210</v>
      </c>
    </row>
    <row r="18" spans="1:5" x14ac:dyDescent="0.25">
      <c r="A18" s="33"/>
      <c r="B18" s="36"/>
      <c r="C18" s="20" t="s">
        <v>1204</v>
      </c>
      <c r="D18" s="20" t="s">
        <v>1202</v>
      </c>
      <c r="E18" s="38"/>
    </row>
    <row r="19" spans="1:5" ht="15.75" thickBot="1" x14ac:dyDescent="0.3">
      <c r="A19" s="33"/>
      <c r="B19" s="37"/>
      <c r="C19" s="21" t="s">
        <v>1205</v>
      </c>
      <c r="D19" s="21" t="s">
        <v>1204</v>
      </c>
      <c r="E19" s="27"/>
    </row>
    <row r="20" spans="1:5" x14ac:dyDescent="0.25">
      <c r="A20" s="33"/>
      <c r="B20" s="35" t="s">
        <v>1243</v>
      </c>
      <c r="C20" s="20" t="s">
        <v>1202</v>
      </c>
      <c r="D20" s="20" t="s">
        <v>1211</v>
      </c>
      <c r="E20" s="25" t="s">
        <v>1212</v>
      </c>
    </row>
    <row r="21" spans="1:5" x14ac:dyDescent="0.25">
      <c r="A21" s="33"/>
      <c r="B21" s="36"/>
      <c r="C21" s="20" t="s">
        <v>1204</v>
      </c>
      <c r="D21" s="20" t="s">
        <v>1213</v>
      </c>
      <c r="E21" s="38"/>
    </row>
    <row r="22" spans="1:5" ht="15.75" thickBot="1" x14ac:dyDescent="0.3">
      <c r="A22" s="34"/>
      <c r="B22" s="37"/>
      <c r="C22" s="21" t="s">
        <v>1205</v>
      </c>
      <c r="D22" s="21" t="s">
        <v>1214</v>
      </c>
      <c r="E22" s="27"/>
    </row>
    <row r="23" spans="1:5" x14ac:dyDescent="0.25">
      <c r="A23" s="25" t="s">
        <v>1201</v>
      </c>
      <c r="B23" s="25" t="s">
        <v>1166</v>
      </c>
      <c r="C23" s="25" t="s">
        <v>1166</v>
      </c>
      <c r="D23" s="20" t="s">
        <v>1213</v>
      </c>
      <c r="E23" s="25" t="s">
        <v>1215</v>
      </c>
    </row>
    <row r="24" spans="1:5" x14ac:dyDescent="0.25">
      <c r="A24" s="38"/>
      <c r="B24" s="38"/>
      <c r="C24" s="38"/>
      <c r="D24" s="20" t="s">
        <v>1214</v>
      </c>
      <c r="E24" s="38"/>
    </row>
    <row r="25" spans="1:5" ht="15.75" thickBot="1" x14ac:dyDescent="0.3">
      <c r="A25" s="27"/>
      <c r="B25" s="27"/>
      <c r="C25" s="27"/>
      <c r="D25" s="21" t="s">
        <v>1211</v>
      </c>
      <c r="E25" s="27"/>
    </row>
    <row r="26" spans="1:5" x14ac:dyDescent="0.25">
      <c r="A26" s="32" t="s">
        <v>1206</v>
      </c>
      <c r="B26" s="35" t="s">
        <v>1207</v>
      </c>
      <c r="C26" s="20" t="s">
        <v>1213</v>
      </c>
      <c r="D26" s="25" t="s">
        <v>1166</v>
      </c>
      <c r="E26" s="25" t="s">
        <v>1166</v>
      </c>
    </row>
    <row r="27" spans="1:5" x14ac:dyDescent="0.25">
      <c r="A27" s="33"/>
      <c r="B27" s="36"/>
      <c r="C27" s="20" t="s">
        <v>1214</v>
      </c>
      <c r="D27" s="38"/>
      <c r="E27" s="38"/>
    </row>
    <row r="28" spans="1:5" ht="15.75" thickBot="1" x14ac:dyDescent="0.3">
      <c r="A28" s="33"/>
      <c r="B28" s="37"/>
      <c r="C28" s="21" t="s">
        <v>1211</v>
      </c>
      <c r="D28" s="27"/>
      <c r="E28" s="27"/>
    </row>
    <row r="29" spans="1:5" x14ac:dyDescent="0.25">
      <c r="A29" s="33"/>
      <c r="B29" s="35" t="s">
        <v>1208</v>
      </c>
      <c r="C29" s="20" t="s">
        <v>1213</v>
      </c>
      <c r="D29" s="20" t="s">
        <v>1213</v>
      </c>
      <c r="E29" s="25" t="s">
        <v>1216</v>
      </c>
    </row>
    <row r="30" spans="1:5" x14ac:dyDescent="0.25">
      <c r="A30" s="33"/>
      <c r="B30" s="36"/>
      <c r="C30" s="20" t="s">
        <v>1214</v>
      </c>
      <c r="D30" s="20" t="s">
        <v>1214</v>
      </c>
      <c r="E30" s="38"/>
    </row>
    <row r="31" spans="1:5" ht="15.75" thickBot="1" x14ac:dyDescent="0.3">
      <c r="A31" s="33"/>
      <c r="B31" s="37"/>
      <c r="C31" s="21" t="s">
        <v>1211</v>
      </c>
      <c r="D31" s="21" t="s">
        <v>1211</v>
      </c>
      <c r="E31" s="27"/>
    </row>
    <row r="32" spans="1:5" x14ac:dyDescent="0.25">
      <c r="A32" s="33"/>
      <c r="B32" s="35" t="s">
        <v>1242</v>
      </c>
      <c r="C32" s="20" t="s">
        <v>1213</v>
      </c>
      <c r="D32" s="20" t="s">
        <v>1211</v>
      </c>
      <c r="E32" s="25" t="s">
        <v>1210</v>
      </c>
    </row>
    <row r="33" spans="1:5" x14ac:dyDescent="0.25">
      <c r="A33" s="33"/>
      <c r="B33" s="36"/>
      <c r="C33" s="20" t="s">
        <v>1214</v>
      </c>
      <c r="D33" s="20" t="s">
        <v>1217</v>
      </c>
      <c r="E33" s="38"/>
    </row>
    <row r="34" spans="1:5" ht="15.75" thickBot="1" x14ac:dyDescent="0.3">
      <c r="A34" s="33"/>
      <c r="B34" s="37"/>
      <c r="C34" s="21" t="s">
        <v>1211</v>
      </c>
      <c r="D34" s="21" t="s">
        <v>1214</v>
      </c>
      <c r="E34" s="27"/>
    </row>
    <row r="35" spans="1:5" x14ac:dyDescent="0.25">
      <c r="A35" s="33"/>
      <c r="B35" s="35" t="s">
        <v>1243</v>
      </c>
      <c r="C35" s="20" t="s">
        <v>1213</v>
      </c>
      <c r="D35" s="20" t="s">
        <v>1204</v>
      </c>
      <c r="E35" s="25" t="s">
        <v>1218</v>
      </c>
    </row>
    <row r="36" spans="1:5" x14ac:dyDescent="0.25">
      <c r="A36" s="33"/>
      <c r="B36" s="36"/>
      <c r="C36" s="20" t="s">
        <v>1214</v>
      </c>
      <c r="D36" s="20" t="s">
        <v>1205</v>
      </c>
      <c r="E36" s="38"/>
    </row>
    <row r="37" spans="1:5" ht="15.75" thickBot="1" x14ac:dyDescent="0.3">
      <c r="A37" s="34"/>
      <c r="B37" s="37"/>
      <c r="C37" s="21" t="s">
        <v>1211</v>
      </c>
      <c r="D37" s="21" t="s">
        <v>1202</v>
      </c>
      <c r="E37" s="27"/>
    </row>
    <row r="38" spans="1:5" x14ac:dyDescent="0.25">
      <c r="A38" s="25"/>
      <c r="B38" s="25"/>
      <c r="C38" s="25"/>
      <c r="D38" s="25"/>
      <c r="E38" s="25"/>
    </row>
    <row r="39" spans="1:5" ht="15.75" thickBot="1" x14ac:dyDescent="0.3">
      <c r="A39" s="31" t="s">
        <v>1219</v>
      </c>
      <c r="B39" s="31"/>
      <c r="C39" s="31"/>
      <c r="D39" s="31"/>
      <c r="E39" s="31"/>
    </row>
    <row r="40" spans="1:5" x14ac:dyDescent="0.25">
      <c r="A40" s="25" t="s">
        <v>1201</v>
      </c>
      <c r="B40" s="25" t="s">
        <v>1166</v>
      </c>
      <c r="C40" s="25" t="s">
        <v>1166</v>
      </c>
      <c r="D40" s="19" t="s">
        <v>1220</v>
      </c>
      <c r="E40" s="25" t="s">
        <v>1221</v>
      </c>
    </row>
    <row r="41" spans="1:5" x14ac:dyDescent="0.25">
      <c r="A41" s="26"/>
      <c r="B41" s="26"/>
      <c r="C41" s="26"/>
      <c r="D41" s="20" t="s">
        <v>1222</v>
      </c>
      <c r="E41" s="26"/>
    </row>
    <row r="42" spans="1:5" ht="15.75" thickBot="1" x14ac:dyDescent="0.3">
      <c r="A42" s="26"/>
      <c r="B42" s="26"/>
      <c r="C42" s="26"/>
      <c r="D42" s="21" t="s">
        <v>1223</v>
      </c>
      <c r="E42" s="27"/>
    </row>
    <row r="43" spans="1:5" x14ac:dyDescent="0.25">
      <c r="A43" s="26"/>
      <c r="B43" s="26"/>
      <c r="C43" s="26"/>
      <c r="D43" s="20" t="s">
        <v>1224</v>
      </c>
      <c r="E43" s="25" t="s">
        <v>1221</v>
      </c>
    </row>
    <row r="44" spans="1:5" x14ac:dyDescent="0.25">
      <c r="A44" s="26"/>
      <c r="B44" s="26"/>
      <c r="C44" s="26"/>
      <c r="D44" s="20" t="s">
        <v>1225</v>
      </c>
      <c r="E44" s="38"/>
    </row>
    <row r="45" spans="1:5" ht="15.75" thickBot="1" x14ac:dyDescent="0.3">
      <c r="A45" s="26"/>
      <c r="B45" s="26"/>
      <c r="C45" s="26"/>
      <c r="D45" s="21" t="s">
        <v>1226</v>
      </c>
      <c r="E45" s="27"/>
    </row>
    <row r="46" spans="1:5" ht="15.75" thickBot="1" x14ac:dyDescent="0.3">
      <c r="A46" s="27"/>
      <c r="B46" s="27"/>
      <c r="C46" s="27"/>
      <c r="D46" s="21" t="s">
        <v>1227</v>
      </c>
      <c r="E46" s="21" t="s">
        <v>1203</v>
      </c>
    </row>
    <row r="47" spans="1:5" x14ac:dyDescent="0.25">
      <c r="A47" s="25" t="s">
        <v>1206</v>
      </c>
      <c r="B47" s="25" t="s">
        <v>1207</v>
      </c>
      <c r="C47" s="20" t="s">
        <v>1220</v>
      </c>
      <c r="D47" s="25" t="s">
        <v>1166</v>
      </c>
      <c r="E47" s="25" t="s">
        <v>1228</v>
      </c>
    </row>
    <row r="48" spans="1:5" ht="15.75" thickBot="1" x14ac:dyDescent="0.3">
      <c r="A48" s="38"/>
      <c r="B48" s="38"/>
      <c r="C48" s="21" t="s">
        <v>1223</v>
      </c>
      <c r="D48" s="38"/>
      <c r="E48" s="27"/>
    </row>
    <row r="49" spans="1:5" x14ac:dyDescent="0.25">
      <c r="A49" s="38"/>
      <c r="B49" s="38"/>
      <c r="C49" s="20" t="s">
        <v>1229</v>
      </c>
      <c r="D49" s="38"/>
      <c r="E49" s="25" t="s">
        <v>1218</v>
      </c>
    </row>
    <row r="50" spans="1:5" ht="15.75" thickBot="1" x14ac:dyDescent="0.3">
      <c r="A50" s="38"/>
      <c r="B50" s="38"/>
      <c r="C50" s="21" t="s">
        <v>1230</v>
      </c>
      <c r="D50" s="38"/>
      <c r="E50" s="27"/>
    </row>
    <row r="51" spans="1:5" x14ac:dyDescent="0.25">
      <c r="A51" s="38"/>
      <c r="B51" s="38"/>
      <c r="C51" s="20" t="s">
        <v>1231</v>
      </c>
      <c r="D51" s="38"/>
      <c r="E51" s="25" t="s">
        <v>1228</v>
      </c>
    </row>
    <row r="52" spans="1:5" x14ac:dyDescent="0.25">
      <c r="A52" s="38"/>
      <c r="B52" s="38"/>
      <c r="C52" s="20" t="s">
        <v>1232</v>
      </c>
      <c r="D52" s="38"/>
      <c r="E52" s="38"/>
    </row>
    <row r="53" spans="1:5" ht="15.75" thickBot="1" x14ac:dyDescent="0.3">
      <c r="A53" s="27"/>
      <c r="B53" s="27"/>
      <c r="C53" s="21" t="s">
        <v>1233</v>
      </c>
      <c r="D53" s="27"/>
      <c r="E53" s="27"/>
    </row>
  </sheetData>
  <mergeCells count="46">
    <mergeCell ref="E51:E53"/>
    <mergeCell ref="A40:A46"/>
    <mergeCell ref="B40:B46"/>
    <mergeCell ref="C40:C46"/>
    <mergeCell ref="E40:E42"/>
    <mergeCell ref="E43:E45"/>
    <mergeCell ref="A47:A53"/>
    <mergeCell ref="B47:B53"/>
    <mergeCell ref="D47:D53"/>
    <mergeCell ref="E47:E48"/>
    <mergeCell ref="E49:E50"/>
    <mergeCell ref="A39:E39"/>
    <mergeCell ref="A23:A25"/>
    <mergeCell ref="B23:B25"/>
    <mergeCell ref="C23:C25"/>
    <mergeCell ref="E23:E25"/>
    <mergeCell ref="A26:A37"/>
    <mergeCell ref="B26:B28"/>
    <mergeCell ref="D26:D28"/>
    <mergeCell ref="E26:E28"/>
    <mergeCell ref="B29:B31"/>
    <mergeCell ref="E29:E31"/>
    <mergeCell ref="B32:B34"/>
    <mergeCell ref="E32:E34"/>
    <mergeCell ref="B35:B37"/>
    <mergeCell ref="E35:E37"/>
    <mergeCell ref="A38:E38"/>
    <mergeCell ref="A11:A22"/>
    <mergeCell ref="B11:B13"/>
    <mergeCell ref="D11:D13"/>
    <mergeCell ref="E11:E13"/>
    <mergeCell ref="B14:B16"/>
    <mergeCell ref="E14:E16"/>
    <mergeCell ref="B17:B19"/>
    <mergeCell ref="E17:E19"/>
    <mergeCell ref="B20:B22"/>
    <mergeCell ref="E20:E22"/>
    <mergeCell ref="A8:A10"/>
    <mergeCell ref="B8:B10"/>
    <mergeCell ref="C8:C10"/>
    <mergeCell ref="E8:E10"/>
    <mergeCell ref="A4:A5"/>
    <mergeCell ref="B4:B5"/>
    <mergeCell ref="E4:E5"/>
    <mergeCell ref="A6:E6"/>
    <mergeCell ref="A7:E7"/>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9"/>
  <sheetViews>
    <sheetView workbookViewId="0">
      <selection activeCell="E27" sqref="E27"/>
    </sheetView>
  </sheetViews>
  <sheetFormatPr defaultRowHeight="15" x14ac:dyDescent="0.25"/>
  <cols>
    <col min="1" max="2" width="17.28515625" style="6" customWidth="1"/>
    <col min="3" max="6" width="9.140625" style="6"/>
    <col min="7" max="7" width="28.7109375" style="6" customWidth="1"/>
    <col min="8" max="16384" width="9.140625" style="6"/>
  </cols>
  <sheetData>
    <row r="1" spans="1:7" x14ac:dyDescent="0.25">
      <c r="A1" s="5" t="s">
        <v>165</v>
      </c>
    </row>
    <row r="2" spans="1:7" x14ac:dyDescent="0.25">
      <c r="A2" s="13" t="s">
        <v>1236</v>
      </c>
    </row>
    <row r="4" spans="1:7" s="3" customFormat="1" ht="45" x14ac:dyDescent="0.25">
      <c r="A4" s="3" t="s">
        <v>0</v>
      </c>
      <c r="B4" s="3" t="s">
        <v>160</v>
      </c>
      <c r="C4" s="3" t="s">
        <v>1234</v>
      </c>
      <c r="D4" s="3" t="s">
        <v>154</v>
      </c>
      <c r="E4" s="3" t="s">
        <v>1</v>
      </c>
      <c r="F4" s="3" t="s">
        <v>2</v>
      </c>
      <c r="G4" s="3" t="s">
        <v>3</v>
      </c>
    </row>
    <row r="5" spans="1:7" x14ac:dyDescent="0.25">
      <c r="A5" s="6" t="s">
        <v>73</v>
      </c>
      <c r="B5" s="6" t="s">
        <v>158</v>
      </c>
      <c r="C5" s="7">
        <v>7.6969707457574845</v>
      </c>
      <c r="D5" s="7"/>
      <c r="E5" s="6">
        <v>5.3036068179838546E-2</v>
      </c>
      <c r="F5" s="6">
        <v>3.8207056063860205E-2</v>
      </c>
      <c r="G5" s="6" t="s">
        <v>100</v>
      </c>
    </row>
    <row r="6" spans="1:7" x14ac:dyDescent="0.25">
      <c r="A6" s="6" t="s">
        <v>69</v>
      </c>
      <c r="C6" s="7">
        <v>6.8501365561410745</v>
      </c>
      <c r="D6" s="7"/>
      <c r="E6" s="6">
        <v>5.0407699041528142E-2</v>
      </c>
      <c r="F6" s="6">
        <v>3.8207056063860205E-2</v>
      </c>
      <c r="G6" s="6" t="s">
        <v>44</v>
      </c>
    </row>
    <row r="7" spans="1:7" x14ac:dyDescent="0.25">
      <c r="A7" s="6" t="s">
        <v>91</v>
      </c>
      <c r="C7" s="7">
        <v>5.4220196960514073</v>
      </c>
      <c r="D7" s="7"/>
      <c r="E7" s="6">
        <v>4.554028804320906E-2</v>
      </c>
      <c r="F7" s="6">
        <v>3.8207056063860205E-2</v>
      </c>
      <c r="G7" s="6" t="s">
        <v>47</v>
      </c>
    </row>
    <row r="8" spans="1:7" x14ac:dyDescent="0.25">
      <c r="A8" s="6" t="s">
        <v>64</v>
      </c>
      <c r="C8" s="7">
        <v>3.1836393988089671</v>
      </c>
      <c r="D8" s="7"/>
      <c r="E8" s="6">
        <v>3.6154093874628548E-2</v>
      </c>
      <c r="F8" s="6">
        <v>3.8207056063860205E-2</v>
      </c>
      <c r="G8" s="6" t="s">
        <v>96</v>
      </c>
    </row>
    <row r="9" spans="1:7" x14ac:dyDescent="0.25">
      <c r="A9" s="6" t="s">
        <v>66</v>
      </c>
      <c r="C9" s="7">
        <v>3.1836393988089671</v>
      </c>
      <c r="D9" s="7"/>
      <c r="E9" s="6">
        <v>3.6154093874628548E-2</v>
      </c>
      <c r="F9" s="6">
        <v>3.8207056063860205E-2</v>
      </c>
      <c r="G9" s="6" t="s">
        <v>44</v>
      </c>
    </row>
    <row r="10" spans="1:7" x14ac:dyDescent="0.25">
      <c r="A10" s="6" t="s">
        <v>72</v>
      </c>
      <c r="C10" s="7">
        <v>3.1836393988089671</v>
      </c>
      <c r="D10" s="7"/>
      <c r="E10" s="6">
        <v>3.6154093874628548E-2</v>
      </c>
      <c r="F10" s="6">
        <v>3.8207056063860205E-2</v>
      </c>
      <c r="G10" s="6" t="s">
        <v>99</v>
      </c>
    </row>
    <row r="11" spans="1:7" x14ac:dyDescent="0.25">
      <c r="A11" s="6" t="s">
        <v>74</v>
      </c>
      <c r="C11" s="7">
        <v>3.1836393988089671</v>
      </c>
      <c r="D11" s="7"/>
      <c r="E11" s="6">
        <v>3.6154093874628548E-2</v>
      </c>
      <c r="F11" s="6">
        <v>3.8207056063860205E-2</v>
      </c>
      <c r="G11" s="6" t="s">
        <v>101</v>
      </c>
    </row>
    <row r="12" spans="1:7" x14ac:dyDescent="0.25">
      <c r="A12" s="6" t="s">
        <v>75</v>
      </c>
      <c r="C12" s="7">
        <v>3.1836393988089671</v>
      </c>
      <c r="D12" s="7"/>
      <c r="E12" s="6">
        <v>3.6154093874628548E-2</v>
      </c>
      <c r="F12" s="6">
        <v>3.8207056063860205E-2</v>
      </c>
      <c r="G12" s="6" t="s">
        <v>44</v>
      </c>
    </row>
    <row r="13" spans="1:7" x14ac:dyDescent="0.25">
      <c r="A13" s="6" t="s">
        <v>76</v>
      </c>
      <c r="C13" s="7">
        <v>3.1836393988089671</v>
      </c>
      <c r="D13" s="7"/>
      <c r="E13" s="6">
        <v>3.6154093874628548E-2</v>
      </c>
      <c r="F13" s="6">
        <v>3.8207056063860205E-2</v>
      </c>
      <c r="G13" s="6" t="s">
        <v>44</v>
      </c>
    </row>
    <row r="14" spans="1:7" x14ac:dyDescent="0.25">
      <c r="A14" s="6" t="s">
        <v>77</v>
      </c>
      <c r="C14" s="7">
        <v>3.1836393988089671</v>
      </c>
      <c r="D14" s="7"/>
      <c r="E14" s="6">
        <v>3.6154093874628548E-2</v>
      </c>
      <c r="F14" s="6">
        <v>3.8207056063860205E-2</v>
      </c>
      <c r="G14" s="6" t="s">
        <v>44</v>
      </c>
    </row>
    <row r="15" spans="1:7" x14ac:dyDescent="0.25">
      <c r="A15" s="6" t="s">
        <v>83</v>
      </c>
      <c r="C15" s="7">
        <v>3.1836393988089671</v>
      </c>
      <c r="D15" s="7"/>
      <c r="E15" s="6">
        <v>3.6154093874628548E-2</v>
      </c>
      <c r="F15" s="6">
        <v>3.8207056063860205E-2</v>
      </c>
      <c r="G15" s="6" t="s">
        <v>51</v>
      </c>
    </row>
    <row r="16" spans="1:7" x14ac:dyDescent="0.25">
      <c r="A16" s="6" t="s">
        <v>90</v>
      </c>
      <c r="C16" s="7">
        <v>3.1836393988089671</v>
      </c>
      <c r="D16" s="7"/>
      <c r="E16" s="6">
        <v>3.6154093874628548E-2</v>
      </c>
      <c r="F16" s="6">
        <v>3.8207056063860205E-2</v>
      </c>
      <c r="G16" s="6" t="s">
        <v>44</v>
      </c>
    </row>
    <row r="17" spans="1:7" x14ac:dyDescent="0.25">
      <c r="A17" s="6" t="s">
        <v>92</v>
      </c>
      <c r="C17" s="7">
        <v>3.1836393988089671</v>
      </c>
      <c r="D17" s="7"/>
      <c r="E17" s="6">
        <v>3.6154093874628548E-2</v>
      </c>
      <c r="F17" s="6">
        <v>3.8207056063860205E-2</v>
      </c>
      <c r="G17" s="6" t="s">
        <v>51</v>
      </c>
    </row>
    <row r="18" spans="1:7" x14ac:dyDescent="0.25">
      <c r="A18" s="6" t="s">
        <v>94</v>
      </c>
      <c r="C18" s="7">
        <v>3.1836393988089671</v>
      </c>
      <c r="D18" s="7"/>
      <c r="E18" s="6">
        <v>3.6154093874628548E-2</v>
      </c>
      <c r="F18" s="6">
        <v>3.8207056063860205E-2</v>
      </c>
      <c r="G18" s="6" t="s">
        <v>106</v>
      </c>
    </row>
    <row r="19" spans="1:7" x14ac:dyDescent="0.25">
      <c r="A19" s="6" t="s">
        <v>95</v>
      </c>
      <c r="C19" s="7">
        <v>3.1836393988089671</v>
      </c>
      <c r="D19" s="7"/>
      <c r="E19" s="6">
        <v>3.6154093874628548E-2</v>
      </c>
      <c r="F19" s="6">
        <v>3.8207056063860205E-2</v>
      </c>
      <c r="G19" s="6" t="s">
        <v>47</v>
      </c>
    </row>
    <row r="20" spans="1:7" x14ac:dyDescent="0.25">
      <c r="C20" s="7"/>
      <c r="D20" s="7"/>
    </row>
    <row r="21" spans="1:7" x14ac:dyDescent="0.25">
      <c r="A21" s="6" t="s">
        <v>63</v>
      </c>
      <c r="B21" s="6" t="s">
        <v>156</v>
      </c>
      <c r="C21" s="7">
        <v>0.35342636761343005</v>
      </c>
      <c r="D21" s="7">
        <f>1/C21</f>
        <v>2.8294436738058488</v>
      </c>
      <c r="E21" s="6">
        <v>3.6154093874628521E-2</v>
      </c>
      <c r="F21" s="6">
        <v>3.8207056063860205E-2</v>
      </c>
      <c r="G21" s="6" t="s">
        <v>44</v>
      </c>
    </row>
    <row r="22" spans="1:7" x14ac:dyDescent="0.25">
      <c r="A22" s="6" t="s">
        <v>5</v>
      </c>
      <c r="B22" s="6" t="s">
        <v>157</v>
      </c>
      <c r="C22" s="7">
        <v>0.35342636761343005</v>
      </c>
      <c r="D22" s="7">
        <f t="shared" ref="D22:D49" si="0">1/C22</f>
        <v>2.8294436738058488</v>
      </c>
      <c r="E22" s="6">
        <v>3.6154093874628521E-2</v>
      </c>
      <c r="F22" s="6">
        <v>3.8207056063860205E-2</v>
      </c>
      <c r="G22" s="6" t="s">
        <v>45</v>
      </c>
    </row>
    <row r="23" spans="1:7" x14ac:dyDescent="0.25">
      <c r="A23" s="6" t="s">
        <v>65</v>
      </c>
      <c r="B23" s="6" t="s">
        <v>156</v>
      </c>
      <c r="C23" s="7">
        <v>0.35342636761343005</v>
      </c>
      <c r="D23" s="7">
        <f t="shared" si="0"/>
        <v>2.8294436738058488</v>
      </c>
      <c r="E23" s="6">
        <v>3.6154093874628521E-2</v>
      </c>
      <c r="F23" s="6">
        <v>3.8207056063860205E-2</v>
      </c>
      <c r="G23" s="6" t="s">
        <v>47</v>
      </c>
    </row>
    <row r="24" spans="1:7" x14ac:dyDescent="0.25">
      <c r="A24" s="6" t="s">
        <v>9</v>
      </c>
      <c r="B24" s="6" t="s">
        <v>157</v>
      </c>
      <c r="C24" s="7">
        <v>0.35342636761343005</v>
      </c>
      <c r="D24" s="7">
        <f t="shared" si="0"/>
        <v>2.8294436738058488</v>
      </c>
      <c r="E24" s="6">
        <v>3.6154093874628521E-2</v>
      </c>
      <c r="F24" s="6">
        <v>3.8207056063860205E-2</v>
      </c>
      <c r="G24" s="6" t="s">
        <v>47</v>
      </c>
    </row>
    <row r="25" spans="1:7" x14ac:dyDescent="0.25">
      <c r="A25" s="6" t="s">
        <v>67</v>
      </c>
      <c r="B25" s="6" t="s">
        <v>156</v>
      </c>
      <c r="C25" s="7">
        <v>0.35342636761343005</v>
      </c>
      <c r="D25" s="7">
        <f t="shared" si="0"/>
        <v>2.8294436738058488</v>
      </c>
      <c r="E25" s="6">
        <v>3.6154093874628521E-2</v>
      </c>
      <c r="F25" s="6">
        <v>3.8207056063860205E-2</v>
      </c>
      <c r="G25" s="6" t="s">
        <v>97</v>
      </c>
    </row>
    <row r="26" spans="1:7" x14ac:dyDescent="0.25">
      <c r="A26" s="6" t="s">
        <v>68</v>
      </c>
      <c r="C26" s="7">
        <v>0.35342636761343005</v>
      </c>
      <c r="D26" s="7">
        <f t="shared" si="0"/>
        <v>2.8294436738058488</v>
      </c>
      <c r="E26" s="6">
        <v>3.6154093874628521E-2</v>
      </c>
      <c r="F26" s="6">
        <v>3.8207056063860205E-2</v>
      </c>
      <c r="G26" s="6" t="s">
        <v>98</v>
      </c>
    </row>
    <row r="27" spans="1:7" x14ac:dyDescent="0.25">
      <c r="A27" s="6" t="s">
        <v>70</v>
      </c>
      <c r="C27" s="7">
        <v>0.35342636761343005</v>
      </c>
      <c r="D27" s="7">
        <f t="shared" si="0"/>
        <v>2.8294436738058488</v>
      </c>
      <c r="E27" s="6">
        <v>3.6154093874628521E-2</v>
      </c>
      <c r="F27" s="6">
        <v>3.8207056063860205E-2</v>
      </c>
      <c r="G27" s="6" t="s">
        <v>44</v>
      </c>
    </row>
    <row r="28" spans="1:7" x14ac:dyDescent="0.25">
      <c r="A28" s="6" t="s">
        <v>71</v>
      </c>
      <c r="C28" s="7">
        <v>0.35342636761343005</v>
      </c>
      <c r="D28" s="7">
        <f t="shared" si="0"/>
        <v>2.8294436738058488</v>
      </c>
      <c r="E28" s="6">
        <v>3.6154093874628521E-2</v>
      </c>
      <c r="F28" s="6">
        <v>3.8207056063860205E-2</v>
      </c>
      <c r="G28" s="6" t="s">
        <v>49</v>
      </c>
    </row>
    <row r="29" spans="1:7" x14ac:dyDescent="0.25">
      <c r="A29" s="6" t="s">
        <v>12</v>
      </c>
      <c r="B29" s="6" t="s">
        <v>155</v>
      </c>
      <c r="C29" s="7">
        <v>0.35342636761343005</v>
      </c>
      <c r="D29" s="7">
        <f t="shared" si="0"/>
        <v>2.8294436738058488</v>
      </c>
      <c r="E29" s="6">
        <v>3.6154093874628521E-2</v>
      </c>
      <c r="F29" s="6">
        <v>3.8207056063860205E-2</v>
      </c>
      <c r="G29" s="6" t="s">
        <v>50</v>
      </c>
    </row>
    <row r="30" spans="1:7" x14ac:dyDescent="0.25">
      <c r="A30" s="6" t="s">
        <v>13</v>
      </c>
      <c r="B30" s="6" t="s">
        <v>155</v>
      </c>
      <c r="C30" s="7">
        <v>0.35342636761343005</v>
      </c>
      <c r="D30" s="7">
        <f t="shared" si="0"/>
        <v>2.8294436738058488</v>
      </c>
      <c r="E30" s="6">
        <v>3.6154093874628521E-2</v>
      </c>
      <c r="F30" s="6">
        <v>3.8207056063860205E-2</v>
      </c>
      <c r="G30" s="6" t="s">
        <v>51</v>
      </c>
    </row>
    <row r="31" spans="1:7" x14ac:dyDescent="0.25">
      <c r="A31" s="6" t="s">
        <v>15</v>
      </c>
      <c r="B31" s="6" t="s">
        <v>157</v>
      </c>
      <c r="C31" s="7">
        <v>0.35342636761343005</v>
      </c>
      <c r="D31" s="7">
        <f t="shared" si="0"/>
        <v>2.8294436738058488</v>
      </c>
      <c r="E31" s="6">
        <v>3.6154093874628521E-2</v>
      </c>
      <c r="F31" s="6">
        <v>3.8207056063860205E-2</v>
      </c>
      <c r="G31" s="6" t="s">
        <v>44</v>
      </c>
    </row>
    <row r="32" spans="1:7" x14ac:dyDescent="0.25">
      <c r="A32" s="6" t="s">
        <v>78</v>
      </c>
      <c r="B32" s="6" t="s">
        <v>156</v>
      </c>
      <c r="C32" s="7">
        <v>0.35342636761343005</v>
      </c>
      <c r="D32" s="7">
        <f t="shared" si="0"/>
        <v>2.8294436738058488</v>
      </c>
      <c r="E32" s="6">
        <v>3.6154093874628521E-2</v>
      </c>
      <c r="F32" s="6">
        <v>3.8207056063860205E-2</v>
      </c>
      <c r="G32" s="6" t="s">
        <v>45</v>
      </c>
    </row>
    <row r="33" spans="1:7" x14ac:dyDescent="0.25">
      <c r="A33" s="6" t="s">
        <v>79</v>
      </c>
      <c r="B33" s="6" t="s">
        <v>156</v>
      </c>
      <c r="C33" s="7">
        <v>0.35342636761343005</v>
      </c>
      <c r="D33" s="7">
        <f t="shared" si="0"/>
        <v>2.8294436738058488</v>
      </c>
      <c r="E33" s="6">
        <v>3.6154093874628521E-2</v>
      </c>
      <c r="F33" s="6">
        <v>3.8207056063860205E-2</v>
      </c>
      <c r="G33" s="6" t="s">
        <v>44</v>
      </c>
    </row>
    <row r="34" spans="1:7" x14ac:dyDescent="0.25">
      <c r="A34" s="6" t="s">
        <v>81</v>
      </c>
      <c r="C34" s="7">
        <v>0.35342636761343005</v>
      </c>
      <c r="D34" s="7">
        <f t="shared" si="0"/>
        <v>2.8294436738058488</v>
      </c>
      <c r="E34" s="6">
        <v>3.6154093874628521E-2</v>
      </c>
      <c r="F34" s="6">
        <v>3.8207056063860205E-2</v>
      </c>
      <c r="G34" s="6" t="s">
        <v>102</v>
      </c>
    </row>
    <row r="35" spans="1:7" x14ac:dyDescent="0.25">
      <c r="A35" s="6" t="s">
        <v>82</v>
      </c>
      <c r="C35" s="7">
        <v>0.35342636761343005</v>
      </c>
      <c r="D35" s="7">
        <f t="shared" si="0"/>
        <v>2.8294436738058488</v>
      </c>
      <c r="E35" s="6">
        <v>3.6154093874628521E-2</v>
      </c>
      <c r="F35" s="6">
        <v>3.8207056063860205E-2</v>
      </c>
      <c r="G35" s="6" t="s">
        <v>103</v>
      </c>
    </row>
    <row r="36" spans="1:7" x14ac:dyDescent="0.25">
      <c r="A36" s="6" t="s">
        <v>84</v>
      </c>
      <c r="C36" s="7">
        <v>0.35342636761343005</v>
      </c>
      <c r="D36" s="7">
        <f t="shared" si="0"/>
        <v>2.8294436738058488</v>
      </c>
      <c r="E36" s="6">
        <v>3.6154093874628521E-2</v>
      </c>
      <c r="F36" s="6">
        <v>3.8207056063860205E-2</v>
      </c>
      <c r="G36" s="6" t="s">
        <v>51</v>
      </c>
    </row>
    <row r="37" spans="1:7" x14ac:dyDescent="0.25">
      <c r="A37" s="6" t="s">
        <v>85</v>
      </c>
      <c r="B37" s="6" t="s">
        <v>156</v>
      </c>
      <c r="C37" s="7">
        <v>0.35342636761343005</v>
      </c>
      <c r="D37" s="7">
        <f t="shared" si="0"/>
        <v>2.8294436738058488</v>
      </c>
      <c r="E37" s="6">
        <v>3.6154093874628521E-2</v>
      </c>
      <c r="F37" s="6">
        <v>3.8207056063860205E-2</v>
      </c>
      <c r="G37" s="6" t="s">
        <v>44</v>
      </c>
    </row>
    <row r="38" spans="1:7" x14ac:dyDescent="0.25">
      <c r="A38" s="6" t="s">
        <v>25</v>
      </c>
      <c r="B38" s="6" t="s">
        <v>155</v>
      </c>
      <c r="C38" s="7">
        <v>0.35342636761343005</v>
      </c>
      <c r="D38" s="7">
        <f t="shared" si="0"/>
        <v>2.8294436738058488</v>
      </c>
      <c r="E38" s="6">
        <v>3.6154093874628521E-2</v>
      </c>
      <c r="F38" s="6">
        <v>3.8207056063860205E-2</v>
      </c>
      <c r="G38" s="6" t="s">
        <v>57</v>
      </c>
    </row>
    <row r="39" spans="1:7" x14ac:dyDescent="0.25">
      <c r="A39" s="6" t="s">
        <v>86</v>
      </c>
      <c r="C39" s="7">
        <v>0.35342636761343005</v>
      </c>
      <c r="D39" s="7">
        <f t="shared" si="0"/>
        <v>2.8294436738058488</v>
      </c>
      <c r="E39" s="6">
        <v>3.6154093874628521E-2</v>
      </c>
      <c r="F39" s="6">
        <v>3.8207056063860205E-2</v>
      </c>
      <c r="G39" s="6" t="s">
        <v>104</v>
      </c>
    </row>
    <row r="40" spans="1:7" x14ac:dyDescent="0.25">
      <c r="A40" s="6" t="s">
        <v>88</v>
      </c>
      <c r="C40" s="7">
        <v>0.35342636761343005</v>
      </c>
      <c r="D40" s="7">
        <f t="shared" si="0"/>
        <v>2.8294436738058488</v>
      </c>
      <c r="E40" s="6">
        <v>3.6154093874628521E-2</v>
      </c>
      <c r="F40" s="6">
        <v>3.8207056063860205E-2</v>
      </c>
      <c r="G40" s="6" t="s">
        <v>47</v>
      </c>
    </row>
    <row r="41" spans="1:7" x14ac:dyDescent="0.25">
      <c r="A41" s="6" t="s">
        <v>89</v>
      </c>
      <c r="B41" s="6" t="s">
        <v>156</v>
      </c>
      <c r="C41" s="7">
        <v>0.35342636761343005</v>
      </c>
      <c r="D41" s="7">
        <f t="shared" si="0"/>
        <v>2.8294436738058488</v>
      </c>
      <c r="E41" s="6">
        <v>3.6154093874628521E-2</v>
      </c>
      <c r="F41" s="6">
        <v>3.8207056063860205E-2</v>
      </c>
      <c r="G41" s="6" t="s">
        <v>44</v>
      </c>
    </row>
    <row r="42" spans="1:7" x14ac:dyDescent="0.25">
      <c r="A42" s="6" t="s">
        <v>28</v>
      </c>
      <c r="B42" s="6" t="s">
        <v>155</v>
      </c>
      <c r="C42" s="7">
        <v>0.35342636761343005</v>
      </c>
      <c r="D42" s="7">
        <f t="shared" si="0"/>
        <v>2.8294436738058488</v>
      </c>
      <c r="E42" s="6">
        <v>3.6154093874628521E-2</v>
      </c>
      <c r="F42" s="6">
        <v>3.8207056063860205E-2</v>
      </c>
      <c r="G42" s="6" t="s">
        <v>44</v>
      </c>
    </row>
    <row r="43" spans="1:7" x14ac:dyDescent="0.25">
      <c r="A43" s="6" t="s">
        <v>29</v>
      </c>
      <c r="B43" s="6" t="s">
        <v>155</v>
      </c>
      <c r="C43" s="7">
        <v>0.35342636761343005</v>
      </c>
      <c r="D43" s="7">
        <f t="shared" si="0"/>
        <v>2.8294436738058488</v>
      </c>
      <c r="E43" s="6">
        <v>3.6154093874628521E-2</v>
      </c>
      <c r="F43" s="6">
        <v>3.8207056063860205E-2</v>
      </c>
      <c r="G43" s="6" t="s">
        <v>44</v>
      </c>
    </row>
    <row r="44" spans="1:7" x14ac:dyDescent="0.25">
      <c r="A44" s="6" t="s">
        <v>33</v>
      </c>
      <c r="B44" s="6" t="s">
        <v>155</v>
      </c>
      <c r="C44" s="7">
        <v>0.35342636761343005</v>
      </c>
      <c r="D44" s="7">
        <f t="shared" si="0"/>
        <v>2.8294436738058488</v>
      </c>
      <c r="E44" s="6">
        <v>3.6154093874628521E-2</v>
      </c>
      <c r="F44" s="6">
        <v>3.8207056063860205E-2</v>
      </c>
      <c r="G44" s="6" t="s">
        <v>59</v>
      </c>
    </row>
    <row r="45" spans="1:7" x14ac:dyDescent="0.25">
      <c r="A45" s="6" t="s">
        <v>34</v>
      </c>
      <c r="B45" s="6" t="s">
        <v>155</v>
      </c>
      <c r="C45" s="7">
        <v>0.35342636761343005</v>
      </c>
      <c r="D45" s="7">
        <f t="shared" si="0"/>
        <v>2.8294436738058488</v>
      </c>
      <c r="E45" s="6">
        <v>3.6154093874628521E-2</v>
      </c>
      <c r="F45" s="6">
        <v>3.8207056063860205E-2</v>
      </c>
      <c r="G45" s="6" t="s">
        <v>60</v>
      </c>
    </row>
    <row r="46" spans="1:7" x14ac:dyDescent="0.25">
      <c r="A46" s="6" t="s">
        <v>93</v>
      </c>
      <c r="C46" s="7">
        <v>0.35342636761343005</v>
      </c>
      <c r="D46" s="7">
        <f t="shared" si="0"/>
        <v>2.8294436738058488</v>
      </c>
      <c r="E46" s="6">
        <v>3.6154093874628521E-2</v>
      </c>
      <c r="F46" s="6">
        <v>3.8207056063860205E-2</v>
      </c>
      <c r="G46" s="6" t="s">
        <v>51</v>
      </c>
    </row>
    <row r="47" spans="1:7" x14ac:dyDescent="0.25">
      <c r="A47" s="6" t="s">
        <v>42</v>
      </c>
      <c r="B47" s="6" t="s">
        <v>155</v>
      </c>
      <c r="C47" s="7">
        <v>0.35342636761343005</v>
      </c>
      <c r="D47" s="7">
        <f t="shared" si="0"/>
        <v>2.8294436738058488</v>
      </c>
      <c r="E47" s="6">
        <v>3.6154093874628521E-2</v>
      </c>
      <c r="F47" s="6">
        <v>3.8207056063860205E-2</v>
      </c>
      <c r="G47" s="6" t="s">
        <v>44</v>
      </c>
    </row>
    <row r="48" spans="1:7" x14ac:dyDescent="0.25">
      <c r="A48" s="6" t="s">
        <v>80</v>
      </c>
      <c r="C48" s="7">
        <v>0.21677365637626342</v>
      </c>
      <c r="D48" s="7">
        <f t="shared" si="0"/>
        <v>4.6131066694942708</v>
      </c>
      <c r="E48" s="6">
        <v>4.554028804320906E-2</v>
      </c>
      <c r="F48" s="6">
        <v>3.8207056063860205E-2</v>
      </c>
      <c r="G48" s="6" t="s">
        <v>102</v>
      </c>
    </row>
    <row r="49" spans="1:7" x14ac:dyDescent="0.25">
      <c r="A49" s="6" t="s">
        <v>87</v>
      </c>
      <c r="C49" s="7">
        <v>0.12548500554807496</v>
      </c>
      <c r="D49" s="7">
        <f t="shared" si="0"/>
        <v>7.9690796173801566</v>
      </c>
      <c r="E49" s="6">
        <v>5.8985483858661848E-2</v>
      </c>
      <c r="F49" s="6">
        <v>3.8207056063860205E-2</v>
      </c>
      <c r="G49" s="6" t="s">
        <v>105</v>
      </c>
    </row>
  </sheetData>
  <sortState ref="A2:G45">
    <sortCondition descending="1" ref="C2:C45"/>
  </sortState>
  <printOptions gridLines="1"/>
  <pageMargins left="0.7" right="0.7" top="0.75" bottom="0.75" header="0.3" footer="0.3"/>
  <pageSetup scale="7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5"/>
  <sheetViews>
    <sheetView workbookViewId="0">
      <selection activeCell="F24" sqref="F24"/>
    </sheetView>
  </sheetViews>
  <sheetFormatPr defaultRowHeight="15" x14ac:dyDescent="0.25"/>
  <cols>
    <col min="1" max="1" width="17.7109375" style="6" customWidth="1"/>
    <col min="2" max="2" width="16.140625" style="6" customWidth="1"/>
    <col min="3" max="3" width="13.140625" style="6" customWidth="1"/>
    <col min="4" max="4" width="8.140625" style="6" customWidth="1"/>
    <col min="5" max="5" width="10.42578125" style="6" customWidth="1"/>
    <col min="6" max="6" width="9.140625" style="6"/>
    <col min="7" max="7" width="19.42578125" style="6" customWidth="1"/>
    <col min="8" max="16384" width="9.140625" style="6"/>
  </cols>
  <sheetData>
    <row r="1" spans="1:7" x14ac:dyDescent="0.25">
      <c r="A1" s="5" t="s">
        <v>166</v>
      </c>
    </row>
    <row r="2" spans="1:7" x14ac:dyDescent="0.25">
      <c r="A2" s="13" t="s">
        <v>1237</v>
      </c>
    </row>
    <row r="4" spans="1:7" s="3" customFormat="1" ht="45" x14ac:dyDescent="0.25">
      <c r="A4" s="3" t="s">
        <v>0</v>
      </c>
      <c r="B4" s="3" t="s">
        <v>160</v>
      </c>
      <c r="C4" s="3" t="s">
        <v>1234</v>
      </c>
      <c r="D4" s="3" t="s">
        <v>154</v>
      </c>
      <c r="E4" s="3" t="s">
        <v>1</v>
      </c>
      <c r="F4" s="3" t="s">
        <v>2</v>
      </c>
      <c r="G4" s="3" t="s">
        <v>3</v>
      </c>
    </row>
    <row r="5" spans="1:7" x14ac:dyDescent="0.25">
      <c r="A5" s="6" t="s">
        <v>125</v>
      </c>
      <c r="C5" s="7">
        <v>40.637267679881425</v>
      </c>
      <c r="D5" s="7"/>
      <c r="E5" s="6">
        <v>0.10825633478451607</v>
      </c>
      <c r="F5" s="6">
        <v>2.254657923089675E-2</v>
      </c>
      <c r="G5" s="6" t="s">
        <v>44</v>
      </c>
    </row>
    <row r="6" spans="1:7" x14ac:dyDescent="0.25">
      <c r="A6" s="6" t="s">
        <v>124</v>
      </c>
      <c r="C6" s="7">
        <v>29.453945245261259</v>
      </c>
      <c r="D6" s="7"/>
      <c r="E6" s="6">
        <v>9.3703713215572262E-2</v>
      </c>
      <c r="F6" s="6">
        <v>2.254657923089675E-2</v>
      </c>
      <c r="G6" s="6" t="s">
        <v>44</v>
      </c>
    </row>
    <row r="7" spans="1:7" x14ac:dyDescent="0.25">
      <c r="A7" s="6" t="s">
        <v>140</v>
      </c>
      <c r="C7" s="7">
        <v>18.217186765749215</v>
      </c>
      <c r="D7" s="7"/>
      <c r="E7" s="6">
        <v>7.5172751069570887E-2</v>
      </c>
      <c r="F7" s="6">
        <v>2.254657923089675E-2</v>
      </c>
      <c r="G7" s="6" t="s">
        <v>153</v>
      </c>
    </row>
    <row r="8" spans="1:7" x14ac:dyDescent="0.25">
      <c r="A8" s="6" t="s">
        <v>114</v>
      </c>
      <c r="C8" s="7">
        <v>16.54392194271043</v>
      </c>
      <c r="D8" s="7"/>
      <c r="E8" s="6">
        <v>0.22524374323181476</v>
      </c>
      <c r="F8" s="6">
        <v>4.9372213784872915E-2</v>
      </c>
      <c r="G8" s="6" t="s">
        <v>44</v>
      </c>
    </row>
    <row r="9" spans="1:7" x14ac:dyDescent="0.25">
      <c r="A9" s="6" t="s">
        <v>135</v>
      </c>
      <c r="C9" s="7">
        <v>16.142542442337852</v>
      </c>
      <c r="D9" s="7"/>
      <c r="E9" s="6">
        <v>7.1266205508234676E-2</v>
      </c>
      <c r="F9" s="6">
        <v>2.4118990977028482E-2</v>
      </c>
      <c r="G9" s="6" t="s">
        <v>148</v>
      </c>
    </row>
    <row r="10" spans="1:7" x14ac:dyDescent="0.25">
      <c r="A10" s="6" t="s">
        <v>14</v>
      </c>
      <c r="B10" s="6" t="s">
        <v>159</v>
      </c>
      <c r="C10" s="7">
        <v>12.172737532438024</v>
      </c>
      <c r="D10" s="7"/>
      <c r="E10" s="6">
        <v>0.16950024632396371</v>
      </c>
      <c r="F10" s="6">
        <v>2.254657923089675E-2</v>
      </c>
      <c r="G10" s="6" t="s">
        <v>44</v>
      </c>
    </row>
    <row r="11" spans="1:7" x14ac:dyDescent="0.25">
      <c r="A11" s="6" t="s">
        <v>126</v>
      </c>
      <c r="C11" s="7">
        <v>11.444995303217111</v>
      </c>
      <c r="D11" s="7"/>
      <c r="E11" s="6">
        <v>6.0796265348813307E-2</v>
      </c>
      <c r="F11" s="6">
        <v>2.254657923089675E-2</v>
      </c>
      <c r="G11" s="6" t="s">
        <v>147</v>
      </c>
    </row>
    <row r="12" spans="1:7" x14ac:dyDescent="0.25">
      <c r="A12" s="6" t="s">
        <v>122</v>
      </c>
      <c r="C12" s="7">
        <v>11.088960671691821</v>
      </c>
      <c r="D12" s="7"/>
      <c r="E12" s="6">
        <v>5.9582188449438835E-2</v>
      </c>
      <c r="F12" s="6">
        <v>4.9372213784872915E-2</v>
      </c>
      <c r="G12" s="6" t="s">
        <v>145</v>
      </c>
    </row>
    <row r="13" spans="1:7" x14ac:dyDescent="0.25">
      <c r="A13" s="6" t="s">
        <v>73</v>
      </c>
      <c r="B13" s="6" t="s">
        <v>163</v>
      </c>
      <c r="C13" s="7">
        <v>9.4844423312997908</v>
      </c>
      <c r="D13" s="7"/>
      <c r="E13" s="6">
        <v>5.5780899405513625E-2</v>
      </c>
      <c r="F13" s="6">
        <v>2.254657923089675E-2</v>
      </c>
      <c r="G13" s="6" t="s">
        <v>100</v>
      </c>
    </row>
    <row r="14" spans="1:7" x14ac:dyDescent="0.25">
      <c r="A14" s="6" t="s">
        <v>112</v>
      </c>
      <c r="C14" s="7">
        <v>8.0371697315495148</v>
      </c>
      <c r="D14" s="7"/>
      <c r="E14" s="6">
        <v>5.1694401843702109E-2</v>
      </c>
      <c r="F14" s="6">
        <v>2.4094392431119393E-2</v>
      </c>
      <c r="G14" s="6" t="s">
        <v>44</v>
      </c>
    </row>
    <row r="15" spans="1:7" x14ac:dyDescent="0.25">
      <c r="A15" s="6" t="s">
        <v>117</v>
      </c>
      <c r="C15" s="7">
        <v>7.5091154681880345</v>
      </c>
      <c r="D15" s="7"/>
      <c r="E15" s="6">
        <v>5.014893900470458E-2</v>
      </c>
      <c r="F15" s="6">
        <v>2.254657923089675E-2</v>
      </c>
      <c r="G15" s="6" t="s">
        <v>51</v>
      </c>
    </row>
    <row r="16" spans="1:7" x14ac:dyDescent="0.25">
      <c r="A16" s="6" t="s">
        <v>129</v>
      </c>
      <c r="C16" s="7">
        <v>7.5091154681880345</v>
      </c>
      <c r="D16" s="7"/>
      <c r="E16" s="6">
        <v>5.014893900470458E-2</v>
      </c>
      <c r="F16" s="6">
        <v>2.254657923089675E-2</v>
      </c>
      <c r="G16" s="6" t="s">
        <v>44</v>
      </c>
    </row>
    <row r="17" spans="1:7" x14ac:dyDescent="0.25">
      <c r="A17" s="6" t="s">
        <v>115</v>
      </c>
      <c r="C17" s="7">
        <v>6.8993298096832589</v>
      </c>
      <c r="D17" s="7"/>
      <c r="E17" s="6">
        <v>4.8279756726563747E-2</v>
      </c>
      <c r="F17" s="6">
        <v>2.254657923089675E-2</v>
      </c>
      <c r="G17" s="6" t="s">
        <v>44</v>
      </c>
    </row>
    <row r="18" spans="1:7" x14ac:dyDescent="0.25">
      <c r="A18" s="6" t="s">
        <v>111</v>
      </c>
      <c r="C18" s="7">
        <v>5.5128847939084826</v>
      </c>
      <c r="D18" s="7"/>
      <c r="E18" s="6">
        <v>4.3612516895015746E-2</v>
      </c>
      <c r="F18" s="6">
        <v>2.254657923089675E-2</v>
      </c>
      <c r="G18" s="6" t="s">
        <v>45</v>
      </c>
    </row>
    <row r="19" spans="1:7" x14ac:dyDescent="0.25">
      <c r="A19" s="6" t="s">
        <v>116</v>
      </c>
      <c r="C19" s="7">
        <v>3.1814262723796847</v>
      </c>
      <c r="D19" s="7"/>
      <c r="E19" s="6">
        <v>9.1974046971217222E-2</v>
      </c>
      <c r="F19" s="6">
        <v>2.7883173863626799E-2</v>
      </c>
      <c r="G19" s="6" t="s">
        <v>143</v>
      </c>
    </row>
    <row r="20" spans="1:7" x14ac:dyDescent="0.25">
      <c r="A20" s="6" t="s">
        <v>107</v>
      </c>
      <c r="C20" s="7">
        <v>2.9503284255325801</v>
      </c>
      <c r="D20" s="7"/>
      <c r="E20" s="6">
        <v>3.2908936230600053E-2</v>
      </c>
      <c r="F20" s="6">
        <v>2.254657923089675E-2</v>
      </c>
      <c r="G20" s="6" t="s">
        <v>141</v>
      </c>
    </row>
    <row r="21" spans="1:7" x14ac:dyDescent="0.25">
      <c r="A21" s="6" t="s">
        <v>4</v>
      </c>
      <c r="B21" s="6" t="s">
        <v>159</v>
      </c>
      <c r="C21" s="7">
        <v>2.9503284255325801</v>
      </c>
      <c r="D21" s="7"/>
      <c r="E21" s="6">
        <v>3.2908936230600053E-2</v>
      </c>
      <c r="F21" s="6">
        <v>2.254657923089675E-2</v>
      </c>
      <c r="G21" s="6" t="s">
        <v>44</v>
      </c>
    </row>
    <row r="22" spans="1:7" x14ac:dyDescent="0.25">
      <c r="A22" s="6" t="s">
        <v>7</v>
      </c>
      <c r="B22" s="6" t="s">
        <v>159</v>
      </c>
      <c r="C22" s="7">
        <v>2.9503284255325801</v>
      </c>
      <c r="D22" s="7"/>
      <c r="E22" s="6">
        <v>3.2908936230600053E-2</v>
      </c>
      <c r="F22" s="6">
        <v>2.254657923089675E-2</v>
      </c>
      <c r="G22" s="6" t="s">
        <v>44</v>
      </c>
    </row>
    <row r="23" spans="1:7" x14ac:dyDescent="0.25">
      <c r="A23" s="6" t="s">
        <v>113</v>
      </c>
      <c r="C23" s="7">
        <v>2.9503284255325801</v>
      </c>
      <c r="D23" s="7"/>
      <c r="E23" s="6">
        <v>3.2908936230600053E-2</v>
      </c>
      <c r="F23" s="6">
        <v>2.254657923089675E-2</v>
      </c>
      <c r="G23" s="6" t="s">
        <v>51</v>
      </c>
    </row>
    <row r="24" spans="1:7" x14ac:dyDescent="0.25">
      <c r="A24" s="6" t="s">
        <v>118</v>
      </c>
      <c r="C24" s="7">
        <v>2.9503284255325801</v>
      </c>
      <c r="D24" s="7"/>
      <c r="E24" s="6">
        <v>3.2908936230600053E-2</v>
      </c>
      <c r="F24" s="6">
        <v>2.254657923089675E-2</v>
      </c>
      <c r="G24" s="6" t="s">
        <v>44</v>
      </c>
    </row>
    <row r="25" spans="1:7" x14ac:dyDescent="0.25">
      <c r="A25" s="6" t="s">
        <v>119</v>
      </c>
      <c r="C25" s="7">
        <v>2.9503284255325801</v>
      </c>
      <c r="D25" s="7"/>
      <c r="E25" s="6">
        <v>3.2908936230600053E-2</v>
      </c>
      <c r="F25" s="6">
        <v>2.254657923089675E-2</v>
      </c>
      <c r="G25" s="6" t="s">
        <v>47</v>
      </c>
    </row>
    <row r="26" spans="1:7" x14ac:dyDescent="0.25">
      <c r="A26" s="6" t="s">
        <v>120</v>
      </c>
      <c r="C26" s="7">
        <v>2.9503284255325801</v>
      </c>
      <c r="D26" s="7"/>
      <c r="E26" s="6">
        <v>3.2908936230600053E-2</v>
      </c>
      <c r="F26" s="6">
        <v>2.254657923089675E-2</v>
      </c>
      <c r="G26" s="6" t="s">
        <v>144</v>
      </c>
    </row>
    <row r="27" spans="1:7" x14ac:dyDescent="0.25">
      <c r="A27" s="6" t="s">
        <v>123</v>
      </c>
      <c r="C27" s="7">
        <v>2.9503284255325801</v>
      </c>
      <c r="D27" s="7"/>
      <c r="E27" s="6">
        <v>3.2908936230600053E-2</v>
      </c>
      <c r="F27" s="6">
        <v>2.254657923089675E-2</v>
      </c>
      <c r="G27" s="6" t="s">
        <v>146</v>
      </c>
    </row>
    <row r="28" spans="1:7" x14ac:dyDescent="0.25">
      <c r="A28" s="6" t="s">
        <v>127</v>
      </c>
      <c r="C28" s="7">
        <v>2.9503284255325801</v>
      </c>
      <c r="D28" s="7"/>
      <c r="E28" s="6">
        <v>3.2908936230600053E-2</v>
      </c>
      <c r="F28" s="6">
        <v>2.254657923089675E-2</v>
      </c>
      <c r="G28" s="6" t="s">
        <v>44</v>
      </c>
    </row>
    <row r="29" spans="1:7" x14ac:dyDescent="0.25">
      <c r="A29" s="6" t="s">
        <v>128</v>
      </c>
      <c r="C29" s="7">
        <v>2.9503284255325801</v>
      </c>
      <c r="D29" s="7"/>
      <c r="E29" s="6">
        <v>3.2908936230600053E-2</v>
      </c>
      <c r="F29" s="6">
        <v>2.254657923089675E-2</v>
      </c>
      <c r="G29" s="6" t="s">
        <v>44</v>
      </c>
    </row>
    <row r="30" spans="1:7" x14ac:dyDescent="0.25">
      <c r="A30" s="6" t="s">
        <v>130</v>
      </c>
      <c r="C30" s="7">
        <v>2.9503284255325801</v>
      </c>
      <c r="D30" s="7"/>
      <c r="E30" s="6">
        <v>3.2908936230600053E-2</v>
      </c>
      <c r="F30" s="6">
        <v>2.254657923089675E-2</v>
      </c>
      <c r="G30" s="6" t="s">
        <v>44</v>
      </c>
    </row>
    <row r="31" spans="1:7" x14ac:dyDescent="0.25">
      <c r="A31" s="6" t="s">
        <v>131</v>
      </c>
      <c r="C31" s="7">
        <v>2.9503284255325801</v>
      </c>
      <c r="D31" s="7"/>
      <c r="E31" s="6">
        <v>3.2908936230600053E-2</v>
      </c>
      <c r="F31" s="6">
        <v>2.254657923089675E-2</v>
      </c>
      <c r="G31" s="6" t="s">
        <v>44</v>
      </c>
    </row>
    <row r="32" spans="1:7" x14ac:dyDescent="0.25">
      <c r="A32" s="6" t="s">
        <v>133</v>
      </c>
      <c r="C32" s="7">
        <v>2.9503284255325801</v>
      </c>
      <c r="D32" s="7"/>
      <c r="E32" s="6">
        <v>3.2908936230600053E-2</v>
      </c>
      <c r="F32" s="6">
        <v>2.254657923089675E-2</v>
      </c>
      <c r="G32" s="6" t="s">
        <v>44</v>
      </c>
    </row>
    <row r="33" spans="1:7" x14ac:dyDescent="0.25">
      <c r="A33" s="6" t="s">
        <v>134</v>
      </c>
      <c r="C33" s="7">
        <v>2.9503284255325801</v>
      </c>
      <c r="D33" s="7"/>
      <c r="E33" s="6">
        <v>3.2908936230600053E-2</v>
      </c>
      <c r="F33" s="6">
        <v>2.254657923089675E-2</v>
      </c>
      <c r="G33" s="6" t="s">
        <v>44</v>
      </c>
    </row>
    <row r="34" spans="1:7" x14ac:dyDescent="0.25">
      <c r="A34" s="6" t="s">
        <v>136</v>
      </c>
      <c r="C34" s="7">
        <v>2.9503284255325801</v>
      </c>
      <c r="D34" s="7"/>
      <c r="E34" s="6">
        <v>3.2908936230600053E-2</v>
      </c>
      <c r="F34" s="6">
        <v>2.254657923089675E-2</v>
      </c>
      <c r="G34" s="6" t="s">
        <v>149</v>
      </c>
    </row>
    <row r="35" spans="1:7" x14ac:dyDescent="0.25">
      <c r="A35" s="6" t="s">
        <v>137</v>
      </c>
      <c r="C35" s="7">
        <v>2.9503284255325801</v>
      </c>
      <c r="D35" s="7"/>
      <c r="E35" s="6">
        <v>3.2908936230600053E-2</v>
      </c>
      <c r="F35" s="6">
        <v>2.254657923089675E-2</v>
      </c>
      <c r="G35" s="6" t="s">
        <v>150</v>
      </c>
    </row>
    <row r="36" spans="1:7" x14ac:dyDescent="0.25">
      <c r="A36" s="6" t="s">
        <v>138</v>
      </c>
      <c r="C36" s="7">
        <v>2.9503284255325801</v>
      </c>
      <c r="D36" s="7"/>
      <c r="E36" s="6">
        <v>3.2908936230600053E-2</v>
      </c>
      <c r="F36" s="6">
        <v>2.254657923089675E-2</v>
      </c>
      <c r="G36" s="6" t="s">
        <v>151</v>
      </c>
    </row>
    <row r="37" spans="1:7" x14ac:dyDescent="0.25">
      <c r="C37" s="7"/>
      <c r="D37" s="7"/>
    </row>
    <row r="38" spans="1:7" x14ac:dyDescent="0.25">
      <c r="A38" s="6" t="s">
        <v>63</v>
      </c>
      <c r="B38" s="6" t="s">
        <v>162</v>
      </c>
      <c r="C38" s="7">
        <v>0.32781304022497892</v>
      </c>
      <c r="D38" s="7">
        <f>1/C38</f>
        <v>3.0505192817030631</v>
      </c>
      <c r="E38" s="6">
        <v>3.2908936230600053E-2</v>
      </c>
      <c r="F38" s="6">
        <v>2.254657923089675E-2</v>
      </c>
      <c r="G38" s="6" t="s">
        <v>44</v>
      </c>
    </row>
    <row r="39" spans="1:7" x14ac:dyDescent="0.25">
      <c r="A39" s="6" t="s">
        <v>108</v>
      </c>
      <c r="C39" s="7">
        <v>0.32781304022497892</v>
      </c>
      <c r="D39" s="7">
        <f t="shared" ref="D39:D55" si="0">1/C39</f>
        <v>3.0505192817030631</v>
      </c>
      <c r="E39" s="6">
        <v>3.2908936230600053E-2</v>
      </c>
      <c r="F39" s="6">
        <v>2.254657923089675E-2</v>
      </c>
      <c r="G39" s="6" t="s">
        <v>44</v>
      </c>
    </row>
    <row r="40" spans="1:7" x14ac:dyDescent="0.25">
      <c r="A40" s="6" t="s">
        <v>109</v>
      </c>
      <c r="C40" s="7">
        <v>0.32781304022497892</v>
      </c>
      <c r="D40" s="7">
        <f t="shared" si="0"/>
        <v>3.0505192817030631</v>
      </c>
      <c r="E40" s="6">
        <v>3.2908936230600053E-2</v>
      </c>
      <c r="F40" s="6">
        <v>2.254657923089675E-2</v>
      </c>
      <c r="G40" s="6" t="s">
        <v>47</v>
      </c>
    </row>
    <row r="41" spans="1:7" x14ac:dyDescent="0.25">
      <c r="A41" s="6" t="s">
        <v>5</v>
      </c>
      <c r="B41" s="6" t="s">
        <v>164</v>
      </c>
      <c r="C41" s="7">
        <v>0.32781304022497892</v>
      </c>
      <c r="D41" s="7">
        <f t="shared" si="0"/>
        <v>3.0505192817030631</v>
      </c>
      <c r="E41" s="6">
        <v>3.2908936230600053E-2</v>
      </c>
      <c r="F41" s="6">
        <v>2.254657923089675E-2</v>
      </c>
      <c r="G41" s="6" t="s">
        <v>45</v>
      </c>
    </row>
    <row r="42" spans="1:7" x14ac:dyDescent="0.25">
      <c r="A42" s="6" t="s">
        <v>65</v>
      </c>
      <c r="B42" s="6" t="s">
        <v>162</v>
      </c>
      <c r="C42" s="7">
        <v>0.32781304022497892</v>
      </c>
      <c r="D42" s="7">
        <f t="shared" si="0"/>
        <v>3.0505192817030631</v>
      </c>
      <c r="E42" s="6">
        <v>3.2908936230600053E-2</v>
      </c>
      <c r="F42" s="6">
        <v>2.254657923089675E-2</v>
      </c>
      <c r="G42" s="6" t="s">
        <v>47</v>
      </c>
    </row>
    <row r="43" spans="1:7" x14ac:dyDescent="0.25">
      <c r="A43" s="6" t="s">
        <v>9</v>
      </c>
      <c r="B43" s="6" t="s">
        <v>164</v>
      </c>
      <c r="C43" s="7">
        <v>0.32781304022497892</v>
      </c>
      <c r="D43" s="7">
        <f t="shared" si="0"/>
        <v>3.0505192817030631</v>
      </c>
      <c r="E43" s="6">
        <v>3.2908936230600053E-2</v>
      </c>
      <c r="F43" s="6">
        <v>2.254657923089675E-2</v>
      </c>
      <c r="G43" s="6" t="s">
        <v>47</v>
      </c>
    </row>
    <row r="44" spans="1:7" x14ac:dyDescent="0.25">
      <c r="A44" s="6" t="s">
        <v>67</v>
      </c>
      <c r="B44" s="6" t="s">
        <v>162</v>
      </c>
      <c r="C44" s="7">
        <v>0.32781304022497892</v>
      </c>
      <c r="D44" s="7">
        <f t="shared" si="0"/>
        <v>3.0505192817030631</v>
      </c>
      <c r="E44" s="6">
        <v>3.2908936230600053E-2</v>
      </c>
      <c r="F44" s="6">
        <v>2.254657923089675E-2</v>
      </c>
      <c r="G44" s="6" t="s">
        <v>97</v>
      </c>
    </row>
    <row r="45" spans="1:7" x14ac:dyDescent="0.25">
      <c r="A45" s="6" t="s">
        <v>11</v>
      </c>
      <c r="B45" s="6" t="s">
        <v>155</v>
      </c>
      <c r="C45" s="7">
        <v>0.32781304022497892</v>
      </c>
      <c r="D45" s="7">
        <f t="shared" si="0"/>
        <v>3.0505192817030631</v>
      </c>
      <c r="E45" s="6">
        <v>3.2908936230600053E-2</v>
      </c>
      <c r="F45" s="6">
        <v>2.254657923089675E-2</v>
      </c>
      <c r="G45" s="6" t="s">
        <v>49</v>
      </c>
    </row>
    <row r="46" spans="1:7" x14ac:dyDescent="0.25">
      <c r="A46" s="6" t="s">
        <v>15</v>
      </c>
      <c r="B46" s="6" t="s">
        <v>164</v>
      </c>
      <c r="C46" s="7">
        <v>0.32781304022497892</v>
      </c>
      <c r="D46" s="7">
        <f t="shared" si="0"/>
        <v>3.0505192817030631</v>
      </c>
      <c r="E46" s="6">
        <v>3.2908936230600053E-2</v>
      </c>
      <c r="F46" s="6">
        <v>2.254657923089675E-2</v>
      </c>
      <c r="G46" s="6" t="s">
        <v>44</v>
      </c>
    </row>
    <row r="47" spans="1:7" x14ac:dyDescent="0.25">
      <c r="A47" s="6" t="s">
        <v>78</v>
      </c>
      <c r="B47" s="6" t="s">
        <v>162</v>
      </c>
      <c r="C47" s="7">
        <v>0.32781304022497892</v>
      </c>
      <c r="D47" s="7">
        <f t="shared" si="0"/>
        <v>3.0505192817030631</v>
      </c>
      <c r="E47" s="6">
        <v>3.2908936230600053E-2</v>
      </c>
      <c r="F47" s="6">
        <v>2.254657923089675E-2</v>
      </c>
      <c r="G47" s="6" t="s">
        <v>45</v>
      </c>
    </row>
    <row r="48" spans="1:7" x14ac:dyDescent="0.25">
      <c r="A48" s="6" t="s">
        <v>79</v>
      </c>
      <c r="B48" s="6" t="s">
        <v>162</v>
      </c>
      <c r="C48" s="7">
        <v>0.32781304022497892</v>
      </c>
      <c r="D48" s="7">
        <f t="shared" si="0"/>
        <v>3.0505192817030631</v>
      </c>
      <c r="E48" s="6">
        <v>3.2908936230600053E-2</v>
      </c>
      <c r="F48" s="6">
        <v>2.254657923089675E-2</v>
      </c>
      <c r="G48" s="6" t="s">
        <v>44</v>
      </c>
    </row>
    <row r="49" spans="1:7" x14ac:dyDescent="0.25">
      <c r="A49" s="6" t="s">
        <v>19</v>
      </c>
      <c r="B49" s="6" t="s">
        <v>155</v>
      </c>
      <c r="C49" s="7">
        <v>0.32781304022497892</v>
      </c>
      <c r="D49" s="7">
        <f t="shared" si="0"/>
        <v>3.0505192817030631</v>
      </c>
      <c r="E49" s="6">
        <v>3.2908936230600053E-2</v>
      </c>
      <c r="F49" s="6">
        <v>2.254657923089675E-2</v>
      </c>
      <c r="G49" s="6" t="s">
        <v>55</v>
      </c>
    </row>
    <row r="50" spans="1:7" x14ac:dyDescent="0.25">
      <c r="A50" s="6" t="s">
        <v>85</v>
      </c>
      <c r="B50" s="6" t="s">
        <v>162</v>
      </c>
      <c r="C50" s="7">
        <v>0.32781304022497892</v>
      </c>
      <c r="D50" s="7">
        <f t="shared" si="0"/>
        <v>3.0505192817030631</v>
      </c>
      <c r="E50" s="6">
        <v>3.2908936230600053E-2</v>
      </c>
      <c r="F50" s="6">
        <v>2.254657923089675E-2</v>
      </c>
      <c r="G50" s="6" t="s">
        <v>44</v>
      </c>
    </row>
    <row r="51" spans="1:7" x14ac:dyDescent="0.25">
      <c r="A51" s="6" t="s">
        <v>89</v>
      </c>
      <c r="B51" s="6" t="s">
        <v>162</v>
      </c>
      <c r="C51" s="7">
        <v>0.32781304022497892</v>
      </c>
      <c r="D51" s="7">
        <f t="shared" si="0"/>
        <v>3.0505192817030631</v>
      </c>
      <c r="E51" s="6">
        <v>3.2908936230600053E-2</v>
      </c>
      <c r="F51" s="6">
        <v>2.254657923089675E-2</v>
      </c>
      <c r="G51" s="6" t="s">
        <v>44</v>
      </c>
    </row>
    <row r="52" spans="1:7" x14ac:dyDescent="0.25">
      <c r="A52" s="6" t="s">
        <v>139</v>
      </c>
      <c r="C52" s="7">
        <v>0.32781304022497892</v>
      </c>
      <c r="D52" s="7">
        <f t="shared" si="0"/>
        <v>3.0505192817030631</v>
      </c>
      <c r="E52" s="6">
        <v>3.2908936230600053E-2</v>
      </c>
      <c r="F52" s="6">
        <v>2.254657923089675E-2</v>
      </c>
      <c r="G52" s="6" t="s">
        <v>152</v>
      </c>
    </row>
    <row r="53" spans="1:7" x14ac:dyDescent="0.25">
      <c r="A53" s="6" t="s">
        <v>121</v>
      </c>
      <c r="C53" s="7">
        <v>0.17614565460394463</v>
      </c>
      <c r="D53" s="7">
        <f t="shared" si="0"/>
        <v>5.6771198940357275</v>
      </c>
      <c r="E53" s="6">
        <v>4.3612516895015697E-2</v>
      </c>
      <c r="F53" s="6">
        <v>2.6376869196385343E-2</v>
      </c>
      <c r="G53" s="6" t="s">
        <v>44</v>
      </c>
    </row>
    <row r="54" spans="1:7" x14ac:dyDescent="0.25">
      <c r="A54" s="6" t="s">
        <v>110</v>
      </c>
      <c r="C54" s="7">
        <v>0.15749499054500626</v>
      </c>
      <c r="D54" s="7">
        <f t="shared" si="0"/>
        <v>6.3494082988895881</v>
      </c>
      <c r="E54" s="6">
        <v>4.5885820724565839E-2</v>
      </c>
      <c r="F54" s="6">
        <v>2.254657923089675E-2</v>
      </c>
      <c r="G54" s="6" t="s">
        <v>142</v>
      </c>
    </row>
    <row r="55" spans="1:7" x14ac:dyDescent="0.25">
      <c r="A55" s="6" t="s">
        <v>132</v>
      </c>
      <c r="C55" s="7">
        <v>0.15743619160814798</v>
      </c>
      <c r="D55" s="7">
        <f t="shared" si="0"/>
        <v>6.3517796625121479</v>
      </c>
      <c r="E55" s="6">
        <v>4.5885820724565839E-2</v>
      </c>
      <c r="F55" s="6">
        <v>2.4543992108629644E-2</v>
      </c>
      <c r="G55" s="6" t="s">
        <v>44</v>
      </c>
    </row>
  </sheetData>
  <sortState ref="A2:G51">
    <sortCondition descending="1" ref="C2:C51"/>
  </sortState>
  <printOptions gridLines="1"/>
  <pageMargins left="0.7" right="0.7" top="0.75" bottom="0.75" header="0.3" footer="0.3"/>
  <pageSetup scale="66"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83"/>
  <sheetViews>
    <sheetView workbookViewId="0">
      <selection activeCell="A2" sqref="A2:XFD2"/>
    </sheetView>
  </sheetViews>
  <sheetFormatPr defaultRowHeight="15" x14ac:dyDescent="0.25"/>
  <cols>
    <col min="3" max="3" width="16.5703125" customWidth="1"/>
    <col min="4" max="4" width="13.42578125" customWidth="1"/>
    <col min="5" max="5" width="18.140625" customWidth="1"/>
  </cols>
  <sheetData>
    <row r="1" spans="1:5" ht="15.75" x14ac:dyDescent="0.25">
      <c r="A1" s="10" t="s">
        <v>507</v>
      </c>
    </row>
    <row r="2" spans="1:5" s="15" customFormat="1" ht="15.75" x14ac:dyDescent="0.25">
      <c r="A2" s="9" t="s">
        <v>1239</v>
      </c>
    </row>
    <row r="4" spans="1:5" s="14" customFormat="1" ht="30" x14ac:dyDescent="0.25">
      <c r="A4" s="14" t="s">
        <v>0</v>
      </c>
      <c r="B4" s="14" t="s">
        <v>1238</v>
      </c>
      <c r="C4" s="14" t="s">
        <v>1</v>
      </c>
      <c r="D4" s="14" t="s">
        <v>169</v>
      </c>
      <c r="E4" s="14" t="s">
        <v>3</v>
      </c>
    </row>
    <row r="5" spans="1:5" x14ac:dyDescent="0.25">
      <c r="A5" t="s">
        <v>170</v>
      </c>
      <c r="B5">
        <v>1.8698057666722015E-20</v>
      </c>
      <c r="C5">
        <v>3.7629962866465334</v>
      </c>
      <c r="D5">
        <v>1451.4048887169986</v>
      </c>
      <c r="E5" t="s">
        <v>171</v>
      </c>
    </row>
    <row r="6" spans="1:5" x14ac:dyDescent="0.25">
      <c r="A6" t="s">
        <v>172</v>
      </c>
      <c r="B6">
        <v>4.063322669000392E-17</v>
      </c>
      <c r="C6">
        <v>4.2129204720146509</v>
      </c>
      <c r="D6">
        <v>163.78268968615367</v>
      </c>
      <c r="E6" t="s">
        <v>173</v>
      </c>
    </row>
    <row r="7" spans="1:5" x14ac:dyDescent="0.25">
      <c r="A7" t="s">
        <v>174</v>
      </c>
      <c r="B7">
        <v>3.7963981474701492E-14</v>
      </c>
      <c r="C7">
        <v>9.1586116166623963</v>
      </c>
      <c r="D7">
        <v>154.9388023762634</v>
      </c>
      <c r="E7" t="s">
        <v>175</v>
      </c>
    </row>
    <row r="8" spans="1:5" x14ac:dyDescent="0.25">
      <c r="A8" t="s">
        <v>176</v>
      </c>
      <c r="B8">
        <v>5.0589266373741595E-13</v>
      </c>
      <c r="C8">
        <v>3.9309164743156884</v>
      </c>
      <c r="D8">
        <v>116.19230080265758</v>
      </c>
      <c r="E8" t="s">
        <v>177</v>
      </c>
    </row>
    <row r="9" spans="1:5" x14ac:dyDescent="0.25">
      <c r="A9" t="s">
        <v>178</v>
      </c>
      <c r="B9">
        <v>4.0359494135514444E-21</v>
      </c>
      <c r="C9">
        <v>75.919434473492899</v>
      </c>
      <c r="D9">
        <v>108.43278645638129</v>
      </c>
      <c r="E9" t="s">
        <v>44</v>
      </c>
    </row>
    <row r="10" spans="1:5" x14ac:dyDescent="0.25">
      <c r="A10" t="s">
        <v>179</v>
      </c>
      <c r="B10">
        <v>8.4143331633258074E-15</v>
      </c>
      <c r="C10">
        <v>22.24752721073763</v>
      </c>
      <c r="D10">
        <v>58.582373346125408</v>
      </c>
      <c r="E10" t="s">
        <v>180</v>
      </c>
    </row>
    <row r="11" spans="1:5" x14ac:dyDescent="0.25">
      <c r="A11" t="s">
        <v>181</v>
      </c>
      <c r="B11">
        <v>3.4005546869077118E-11</v>
      </c>
      <c r="C11">
        <v>8.3778898483675022</v>
      </c>
      <c r="D11">
        <v>51.775382157456313</v>
      </c>
      <c r="E11" t="s">
        <v>182</v>
      </c>
    </row>
    <row r="12" spans="1:5" x14ac:dyDescent="0.25">
      <c r="A12" t="s">
        <v>183</v>
      </c>
      <c r="B12">
        <v>5.7066671678171467E-14</v>
      </c>
      <c r="C12">
        <v>3.9751502623924875</v>
      </c>
      <c r="D12">
        <v>36.557803727552368</v>
      </c>
      <c r="E12" t="s">
        <v>184</v>
      </c>
    </row>
    <row r="13" spans="1:5" x14ac:dyDescent="0.25">
      <c r="A13" t="s">
        <v>185</v>
      </c>
      <c r="B13">
        <v>2.7500250101239499E-19</v>
      </c>
      <c r="C13">
        <v>4.2778149192030011</v>
      </c>
      <c r="D13">
        <v>35.63482904080103</v>
      </c>
      <c r="E13" t="s">
        <v>186</v>
      </c>
    </row>
    <row r="14" spans="1:5" x14ac:dyDescent="0.25">
      <c r="A14" t="s">
        <v>187</v>
      </c>
      <c r="B14">
        <v>6.0803181921540134E-6</v>
      </c>
      <c r="C14">
        <v>10.285334176169892</v>
      </c>
      <c r="D14">
        <v>32.093826383916735</v>
      </c>
      <c r="E14" t="s">
        <v>188</v>
      </c>
    </row>
    <row r="15" spans="1:5" x14ac:dyDescent="0.25">
      <c r="A15" t="s">
        <v>189</v>
      </c>
      <c r="B15">
        <v>4.9300925662321282E-12</v>
      </c>
      <c r="C15">
        <v>5.2013713066548517</v>
      </c>
      <c r="D15">
        <v>29.566431471799099</v>
      </c>
      <c r="E15" t="s">
        <v>190</v>
      </c>
    </row>
    <row r="16" spans="1:5" x14ac:dyDescent="0.25">
      <c r="A16" t="s">
        <v>191</v>
      </c>
      <c r="B16">
        <v>2.570639828551539E-17</v>
      </c>
      <c r="C16">
        <v>4.3362090982836197</v>
      </c>
      <c r="D16">
        <v>28.717442484155665</v>
      </c>
      <c r="E16" t="s">
        <v>192</v>
      </c>
    </row>
    <row r="17" spans="1:5" x14ac:dyDescent="0.25">
      <c r="A17" t="s">
        <v>193</v>
      </c>
      <c r="B17">
        <v>4.7611092733208146E-11</v>
      </c>
      <c r="C17">
        <v>4.5273009173046628</v>
      </c>
      <c r="D17">
        <v>26.67631743260792</v>
      </c>
      <c r="E17" t="s">
        <v>194</v>
      </c>
    </row>
    <row r="18" spans="1:5" x14ac:dyDescent="0.25">
      <c r="A18" t="s">
        <v>195</v>
      </c>
      <c r="B18">
        <v>1.7414370547551177E-10</v>
      </c>
      <c r="C18">
        <v>10.627793679529658</v>
      </c>
      <c r="D18">
        <v>22.049694477155398</v>
      </c>
      <c r="E18" t="s">
        <v>196</v>
      </c>
    </row>
    <row r="19" spans="1:5" x14ac:dyDescent="0.25">
      <c r="A19" t="s">
        <v>197</v>
      </c>
      <c r="B19">
        <v>6.0314091885492545E-9</v>
      </c>
      <c r="C19">
        <v>182.20919915788355</v>
      </c>
      <c r="D19">
        <v>20.171844701449512</v>
      </c>
      <c r="E19" t="s">
        <v>198</v>
      </c>
    </row>
    <row r="20" spans="1:5" x14ac:dyDescent="0.25">
      <c r="A20" t="s">
        <v>199</v>
      </c>
      <c r="B20">
        <v>2.5449010744052567E-11</v>
      </c>
      <c r="C20">
        <v>5.4303216959293801</v>
      </c>
      <c r="D20">
        <v>19.628864114518315</v>
      </c>
      <c r="E20" t="s">
        <v>200</v>
      </c>
    </row>
    <row r="21" spans="1:5" x14ac:dyDescent="0.25">
      <c r="A21" t="s">
        <v>201</v>
      </c>
      <c r="B21">
        <v>2.1881095300190754E-11</v>
      </c>
      <c r="C21">
        <v>3.4152529822101028</v>
      </c>
      <c r="D21">
        <v>18.887747173261292</v>
      </c>
      <c r="E21" t="s">
        <v>202</v>
      </c>
    </row>
    <row r="22" spans="1:5" x14ac:dyDescent="0.25">
      <c r="A22" t="s">
        <v>203</v>
      </c>
      <c r="B22">
        <v>6.9900636075403886E-18</v>
      </c>
      <c r="C22">
        <v>10.237839193689807</v>
      </c>
      <c r="D22">
        <v>17.361902097347134</v>
      </c>
      <c r="E22" t="s">
        <v>204</v>
      </c>
    </row>
    <row r="23" spans="1:5" x14ac:dyDescent="0.25">
      <c r="A23" t="s">
        <v>205</v>
      </c>
      <c r="B23">
        <v>3.0626571405784742E-9</v>
      </c>
      <c r="C23">
        <v>4.8825266192556125</v>
      </c>
      <c r="D23">
        <v>14.880934346927933</v>
      </c>
      <c r="E23" t="s">
        <v>206</v>
      </c>
    </row>
    <row r="24" spans="1:5" x14ac:dyDescent="0.25">
      <c r="A24" t="s">
        <v>207</v>
      </c>
      <c r="B24">
        <v>2.8202484003338642E-8</v>
      </c>
      <c r="C24">
        <v>3.7921791575105996</v>
      </c>
      <c r="D24">
        <v>14.43427956770882</v>
      </c>
      <c r="E24" t="s">
        <v>208</v>
      </c>
    </row>
    <row r="25" spans="1:5" x14ac:dyDescent="0.25">
      <c r="A25" t="s">
        <v>209</v>
      </c>
      <c r="B25">
        <v>6.6242747273338368E-11</v>
      </c>
      <c r="C25">
        <v>5.1656245694340681</v>
      </c>
      <c r="D25">
        <v>14.396286174176314</v>
      </c>
      <c r="E25" t="s">
        <v>210</v>
      </c>
    </row>
    <row r="26" spans="1:5" x14ac:dyDescent="0.25">
      <c r="A26" t="s">
        <v>211</v>
      </c>
      <c r="B26">
        <v>1.5741978653176989E-4</v>
      </c>
      <c r="C26">
        <v>17.716577997336174</v>
      </c>
      <c r="D26">
        <v>14.04118132590091</v>
      </c>
      <c r="E26" t="s">
        <v>212</v>
      </c>
    </row>
    <row r="27" spans="1:5" x14ac:dyDescent="0.25">
      <c r="A27" t="s">
        <v>213</v>
      </c>
      <c r="B27">
        <v>8.7582598026430855E-18</v>
      </c>
      <c r="C27">
        <v>3.2400501922595937</v>
      </c>
      <c r="D27">
        <v>13.365594039535956</v>
      </c>
      <c r="E27" t="s">
        <v>214</v>
      </c>
    </row>
    <row r="28" spans="1:5" x14ac:dyDescent="0.25">
      <c r="A28" t="s">
        <v>215</v>
      </c>
      <c r="B28">
        <v>1.0312249445169993E-4</v>
      </c>
      <c r="C28">
        <v>6.8419125293190461</v>
      </c>
      <c r="D28">
        <v>12.842259570984513</v>
      </c>
      <c r="E28" t="s">
        <v>216</v>
      </c>
    </row>
    <row r="29" spans="1:5" x14ac:dyDescent="0.25">
      <c r="A29" t="s">
        <v>217</v>
      </c>
      <c r="B29">
        <v>3.7433520113699507E-12</v>
      </c>
      <c r="C29">
        <v>18.835351720122802</v>
      </c>
      <c r="D29">
        <v>12.77509249097316</v>
      </c>
      <c r="E29" t="s">
        <v>218</v>
      </c>
    </row>
    <row r="30" spans="1:5" x14ac:dyDescent="0.25">
      <c r="A30" t="s">
        <v>219</v>
      </c>
      <c r="B30">
        <v>8.9538014313241476E-7</v>
      </c>
      <c r="C30">
        <v>3.900644842470375</v>
      </c>
      <c r="D30">
        <v>12.648604381177671</v>
      </c>
      <c r="E30" t="s">
        <v>220</v>
      </c>
    </row>
    <row r="31" spans="1:5" x14ac:dyDescent="0.25">
      <c r="A31" t="s">
        <v>221</v>
      </c>
      <c r="B31">
        <v>3.2002996728564203E-9</v>
      </c>
      <c r="C31">
        <v>7.8951754488197725</v>
      </c>
      <c r="D31">
        <v>11.249013848696912</v>
      </c>
      <c r="E31" t="s">
        <v>222</v>
      </c>
    </row>
    <row r="32" spans="1:5" x14ac:dyDescent="0.25">
      <c r="A32" t="s">
        <v>223</v>
      </c>
      <c r="B32">
        <v>5.3094609293456544E-6</v>
      </c>
      <c r="C32">
        <v>9.8575665838271718</v>
      </c>
      <c r="D32">
        <v>11.026812661437818</v>
      </c>
      <c r="E32" t="s">
        <v>224</v>
      </c>
    </row>
    <row r="33" spans="1:5" x14ac:dyDescent="0.25">
      <c r="A33" t="s">
        <v>225</v>
      </c>
      <c r="B33">
        <v>1.6663286573934735E-16</v>
      </c>
      <c r="C33">
        <v>42.862438516651537</v>
      </c>
      <c r="D33">
        <v>10.897348235152702</v>
      </c>
      <c r="E33" t="s">
        <v>226</v>
      </c>
    </row>
    <row r="34" spans="1:5" x14ac:dyDescent="0.25">
      <c r="A34" t="s">
        <v>227</v>
      </c>
      <c r="B34">
        <v>2.7073673611924906E-13</v>
      </c>
      <c r="C34">
        <v>14.999193893832238</v>
      </c>
      <c r="D34">
        <v>10.751733690725988</v>
      </c>
      <c r="E34" t="s">
        <v>228</v>
      </c>
    </row>
    <row r="35" spans="1:5" x14ac:dyDescent="0.25">
      <c r="A35" t="s">
        <v>229</v>
      </c>
      <c r="B35">
        <v>1.26142972411524E-16</v>
      </c>
      <c r="C35">
        <v>15.34445462713798</v>
      </c>
      <c r="D35">
        <v>10.350768857041789</v>
      </c>
      <c r="E35" t="s">
        <v>230</v>
      </c>
    </row>
    <row r="36" spans="1:5" x14ac:dyDescent="0.25">
      <c r="A36" t="s">
        <v>231</v>
      </c>
      <c r="B36">
        <v>3.7593004725846482E-7</v>
      </c>
      <c r="C36">
        <v>15.715981961665278</v>
      </c>
      <c r="D36">
        <v>9.8259276113345706</v>
      </c>
      <c r="E36" t="s">
        <v>232</v>
      </c>
    </row>
    <row r="37" spans="1:5" x14ac:dyDescent="0.25">
      <c r="A37" t="s">
        <v>233</v>
      </c>
      <c r="B37">
        <v>1.3532374474835403E-13</v>
      </c>
      <c r="C37">
        <v>5.9939750357536017</v>
      </c>
      <c r="D37">
        <v>9.4153505698088225</v>
      </c>
      <c r="E37" t="s">
        <v>234</v>
      </c>
    </row>
    <row r="38" spans="1:5" x14ac:dyDescent="0.25">
      <c r="A38" t="s">
        <v>235</v>
      </c>
      <c r="B38">
        <v>2.1446656608027245E-9</v>
      </c>
      <c r="C38">
        <v>3.2874934130502629</v>
      </c>
      <c r="D38">
        <v>9.3571847413589406</v>
      </c>
      <c r="E38" t="s">
        <v>236</v>
      </c>
    </row>
    <row r="39" spans="1:5" x14ac:dyDescent="0.25">
      <c r="A39" t="s">
        <v>237</v>
      </c>
      <c r="B39">
        <v>3.4143252530517081E-12</v>
      </c>
      <c r="C39">
        <v>5.6588383060883753</v>
      </c>
      <c r="D39">
        <v>9.1080546702620211</v>
      </c>
      <c r="E39" t="s">
        <v>238</v>
      </c>
    </row>
    <row r="40" spans="1:5" x14ac:dyDescent="0.25">
      <c r="A40" t="s">
        <v>239</v>
      </c>
      <c r="B40">
        <v>3.4779540946414395E-11</v>
      </c>
      <c r="C40">
        <v>10.0557406436488</v>
      </c>
      <c r="D40">
        <v>9.0942106458893797</v>
      </c>
      <c r="E40" t="s">
        <v>240</v>
      </c>
    </row>
    <row r="41" spans="1:5" x14ac:dyDescent="0.25">
      <c r="A41" t="s">
        <v>241</v>
      </c>
      <c r="B41">
        <v>1.3188386276879808E-9</v>
      </c>
      <c r="C41">
        <v>65.960426478016089</v>
      </c>
      <c r="D41">
        <v>9.0729895919033261</v>
      </c>
      <c r="E41" t="s">
        <v>242</v>
      </c>
    </row>
    <row r="42" spans="1:5" x14ac:dyDescent="0.25">
      <c r="A42" t="s">
        <v>243</v>
      </c>
      <c r="B42">
        <v>2.9263547962403221E-9</v>
      </c>
      <c r="C42">
        <v>11.135359732065465</v>
      </c>
      <c r="D42">
        <v>8.7908963482522946</v>
      </c>
      <c r="E42" t="s">
        <v>244</v>
      </c>
    </row>
    <row r="43" spans="1:5" x14ac:dyDescent="0.25">
      <c r="A43" t="s">
        <v>245</v>
      </c>
      <c r="B43">
        <v>6.2798791112220117E-5</v>
      </c>
      <c r="C43">
        <v>8.3831293131611897</v>
      </c>
      <c r="D43">
        <v>8.5042149865140821</v>
      </c>
      <c r="E43" t="s">
        <v>246</v>
      </c>
    </row>
    <row r="44" spans="1:5" x14ac:dyDescent="0.25">
      <c r="A44" t="s">
        <v>247</v>
      </c>
      <c r="B44">
        <v>1.0149805727822131E-11</v>
      </c>
      <c r="C44">
        <v>12.237976798807367</v>
      </c>
      <c r="D44">
        <v>8.0500435975093101</v>
      </c>
      <c r="E44" t="s">
        <v>248</v>
      </c>
    </row>
    <row r="45" spans="1:5" x14ac:dyDescent="0.25">
      <c r="A45" t="s">
        <v>249</v>
      </c>
      <c r="B45">
        <v>4.1328239426907593E-10</v>
      </c>
      <c r="C45">
        <v>15.490921635957692</v>
      </c>
      <c r="D45">
        <v>7.8786048175227208</v>
      </c>
      <c r="E45" t="s">
        <v>250</v>
      </c>
    </row>
    <row r="46" spans="1:5" x14ac:dyDescent="0.25">
      <c r="A46" t="s">
        <v>251</v>
      </c>
      <c r="B46">
        <v>6.9214642443172988E-19</v>
      </c>
      <c r="C46">
        <v>105.52512982757686</v>
      </c>
      <c r="D46">
        <v>7.8544169539412909</v>
      </c>
      <c r="E46" t="s">
        <v>252</v>
      </c>
    </row>
    <row r="47" spans="1:5" x14ac:dyDescent="0.25">
      <c r="A47" t="s">
        <v>253</v>
      </c>
      <c r="B47">
        <v>7.1353291376730868E-4</v>
      </c>
      <c r="C47">
        <v>18.919060596869318</v>
      </c>
      <c r="D47">
        <v>7.7617227563666606</v>
      </c>
      <c r="E47" t="s">
        <v>216</v>
      </c>
    </row>
    <row r="48" spans="1:5" x14ac:dyDescent="0.25">
      <c r="A48" t="s">
        <v>254</v>
      </c>
      <c r="B48">
        <v>4.7701809478353486E-10</v>
      </c>
      <c r="C48">
        <v>3.5791279513842684</v>
      </c>
      <c r="D48">
        <v>7.635315164731673</v>
      </c>
      <c r="E48" t="s">
        <v>255</v>
      </c>
    </row>
    <row r="49" spans="1:5" x14ac:dyDescent="0.25">
      <c r="A49" t="s">
        <v>256</v>
      </c>
      <c r="B49">
        <v>2.0557149783636115E-19</v>
      </c>
      <c r="C49">
        <v>48.755285215698756</v>
      </c>
      <c r="D49">
        <v>7.4244223653993622</v>
      </c>
      <c r="E49" t="s">
        <v>257</v>
      </c>
    </row>
    <row r="50" spans="1:5" x14ac:dyDescent="0.25">
      <c r="A50" t="s">
        <v>258</v>
      </c>
      <c r="B50">
        <v>1.6295212870537185E-14</v>
      </c>
      <c r="C50">
        <v>7.9856785817685321</v>
      </c>
      <c r="D50">
        <v>7.3928065131338574</v>
      </c>
      <c r="E50" t="s">
        <v>44</v>
      </c>
    </row>
    <row r="51" spans="1:5" x14ac:dyDescent="0.25">
      <c r="A51" t="s">
        <v>259</v>
      </c>
      <c r="B51">
        <v>3.6676562347299979E-10</v>
      </c>
      <c r="C51">
        <v>5.7628955954143049</v>
      </c>
      <c r="D51">
        <v>7.344642627587989</v>
      </c>
      <c r="E51" t="s">
        <v>260</v>
      </c>
    </row>
    <row r="52" spans="1:5" x14ac:dyDescent="0.25">
      <c r="A52" t="s">
        <v>261</v>
      </c>
      <c r="B52">
        <v>6.1530648517395675E-11</v>
      </c>
      <c r="C52">
        <v>47.081824724326459</v>
      </c>
      <c r="D52">
        <v>7.1462203519487746</v>
      </c>
      <c r="E52" t="s">
        <v>262</v>
      </c>
    </row>
    <row r="53" spans="1:5" x14ac:dyDescent="0.25">
      <c r="A53" t="s">
        <v>263</v>
      </c>
      <c r="B53">
        <v>4.1165227975541743E-12</v>
      </c>
      <c r="C53">
        <v>204.99061974361325</v>
      </c>
      <c r="D53">
        <v>7.1018032810028506</v>
      </c>
      <c r="E53" t="s">
        <v>264</v>
      </c>
    </row>
    <row r="54" spans="1:5" x14ac:dyDescent="0.25">
      <c r="A54" t="s">
        <v>265</v>
      </c>
      <c r="B54">
        <v>2.0168304735203042E-12</v>
      </c>
      <c r="C54">
        <v>4.9972180884866191</v>
      </c>
      <c r="D54">
        <v>6.7857647256152163</v>
      </c>
      <c r="E54" t="s">
        <v>266</v>
      </c>
    </row>
    <row r="55" spans="1:5" x14ac:dyDescent="0.25">
      <c r="A55" t="s">
        <v>267</v>
      </c>
      <c r="B55">
        <v>8.1343178777249848E-4</v>
      </c>
      <c r="C55">
        <v>5.3843847201529176</v>
      </c>
      <c r="D55">
        <v>6.6379751011779824</v>
      </c>
      <c r="E55" t="s">
        <v>268</v>
      </c>
    </row>
    <row r="56" spans="1:5" x14ac:dyDescent="0.25">
      <c r="A56" t="s">
        <v>269</v>
      </c>
      <c r="B56">
        <v>2.2486829477511989E-9</v>
      </c>
      <c r="C56">
        <v>3.3219086545926131</v>
      </c>
      <c r="D56">
        <v>6.5227171428982968</v>
      </c>
      <c r="E56" t="s">
        <v>270</v>
      </c>
    </row>
    <row r="57" spans="1:5" x14ac:dyDescent="0.25">
      <c r="A57" t="s">
        <v>271</v>
      </c>
      <c r="B57">
        <v>7.3845291752945751E-14</v>
      </c>
      <c r="C57">
        <v>74.624479781694021</v>
      </c>
      <c r="D57">
        <v>6.4987591398093043</v>
      </c>
      <c r="E57" t="s">
        <v>272</v>
      </c>
    </row>
    <row r="58" spans="1:5" x14ac:dyDescent="0.25">
      <c r="A58" t="s">
        <v>273</v>
      </c>
      <c r="B58">
        <v>3.1663393010727531E-17</v>
      </c>
      <c r="C58">
        <v>37.267919910633324</v>
      </c>
      <c r="D58">
        <v>6.4344303729825256</v>
      </c>
      <c r="E58" t="s">
        <v>44</v>
      </c>
    </row>
    <row r="59" spans="1:5" x14ac:dyDescent="0.25">
      <c r="A59" t="s">
        <v>274</v>
      </c>
      <c r="B59">
        <v>6.0882806066401318E-9</v>
      </c>
      <c r="C59">
        <v>6.4243100057685041</v>
      </c>
      <c r="D59">
        <v>6.4064278415318023</v>
      </c>
      <c r="E59" t="s">
        <v>275</v>
      </c>
    </row>
    <row r="60" spans="1:5" x14ac:dyDescent="0.25">
      <c r="A60" t="s">
        <v>276</v>
      </c>
      <c r="B60">
        <v>1.1796761518925397E-13</v>
      </c>
      <c r="C60">
        <v>33.56341759030596</v>
      </c>
      <c r="D60">
        <v>6.246611714401209</v>
      </c>
      <c r="E60" t="s">
        <v>277</v>
      </c>
    </row>
    <row r="61" spans="1:5" x14ac:dyDescent="0.25">
      <c r="A61" t="s">
        <v>278</v>
      </c>
      <c r="B61">
        <v>1.02737701618769E-13</v>
      </c>
      <c r="C61">
        <v>4.7274422109990955</v>
      </c>
      <c r="D61">
        <v>6.1252329792800371</v>
      </c>
      <c r="E61" t="s">
        <v>194</v>
      </c>
    </row>
    <row r="62" spans="1:5" x14ac:dyDescent="0.25">
      <c r="A62" t="s">
        <v>279</v>
      </c>
      <c r="B62">
        <v>8.2865800441045972E-6</v>
      </c>
      <c r="C62">
        <v>13.490846795947753</v>
      </c>
      <c r="D62">
        <v>6.1204706122439898</v>
      </c>
      <c r="E62" t="s">
        <v>44</v>
      </c>
    </row>
    <row r="63" spans="1:5" x14ac:dyDescent="0.25">
      <c r="A63" t="s">
        <v>280</v>
      </c>
      <c r="B63">
        <v>5.3637959775798353E-12</v>
      </c>
      <c r="C63">
        <v>41.903807221673013</v>
      </c>
      <c r="D63">
        <v>6.0132715652099078</v>
      </c>
      <c r="E63" t="s">
        <v>281</v>
      </c>
    </row>
    <row r="64" spans="1:5" x14ac:dyDescent="0.25">
      <c r="A64" t="s">
        <v>282</v>
      </c>
      <c r="B64">
        <v>7.4640867022636116E-8</v>
      </c>
      <c r="C64">
        <v>8.0218848563995486</v>
      </c>
      <c r="D64">
        <v>5.7531660222738967</v>
      </c>
      <c r="E64" t="s">
        <v>44</v>
      </c>
    </row>
    <row r="65" spans="1:5" x14ac:dyDescent="0.25">
      <c r="A65" t="s">
        <v>283</v>
      </c>
      <c r="B65">
        <v>1.2960728712668639E-8</v>
      </c>
      <c r="C65">
        <v>17.485900271819521</v>
      </c>
      <c r="D65">
        <v>5.6027381716851012</v>
      </c>
      <c r="E65" t="s">
        <v>284</v>
      </c>
    </row>
    <row r="66" spans="1:5" x14ac:dyDescent="0.25">
      <c r="A66" t="s">
        <v>285</v>
      </c>
      <c r="B66">
        <v>1.4290000857892724E-10</v>
      </c>
      <c r="C66">
        <v>11.477145174777206</v>
      </c>
      <c r="D66">
        <v>5.5413696963866919</v>
      </c>
      <c r="E66" t="s">
        <v>286</v>
      </c>
    </row>
    <row r="67" spans="1:5" x14ac:dyDescent="0.25">
      <c r="A67" t="s">
        <v>287</v>
      </c>
      <c r="B67">
        <v>4.2295519287975088E-9</v>
      </c>
      <c r="C67">
        <v>12.364896245175133</v>
      </c>
      <c r="D67">
        <v>5.5054640793295517</v>
      </c>
      <c r="E67" t="s">
        <v>288</v>
      </c>
    </row>
    <row r="68" spans="1:5" x14ac:dyDescent="0.25">
      <c r="A68" t="s">
        <v>289</v>
      </c>
      <c r="B68">
        <v>3.8244736080519693E-9</v>
      </c>
      <c r="C68">
        <v>7.9015962584524022</v>
      </c>
      <c r="D68">
        <v>5.4265078552757258</v>
      </c>
      <c r="E68" t="s">
        <v>290</v>
      </c>
    </row>
    <row r="69" spans="1:5" x14ac:dyDescent="0.25">
      <c r="A69" t="s">
        <v>291</v>
      </c>
      <c r="B69">
        <v>6.7527498004423947E-19</v>
      </c>
      <c r="C69">
        <v>33.146704141559816</v>
      </c>
      <c r="D69">
        <v>5.3165598883585714</v>
      </c>
      <c r="E69" t="s">
        <v>292</v>
      </c>
    </row>
    <row r="70" spans="1:5" x14ac:dyDescent="0.25">
      <c r="A70" t="s">
        <v>293</v>
      </c>
      <c r="B70">
        <v>3.5128224946821884E-5</v>
      </c>
      <c r="C70">
        <v>3.7602168773661599</v>
      </c>
      <c r="D70">
        <v>5.2473130346497801</v>
      </c>
      <c r="E70" t="s">
        <v>294</v>
      </c>
    </row>
    <row r="71" spans="1:5" x14ac:dyDescent="0.25">
      <c r="A71" t="s">
        <v>295</v>
      </c>
      <c r="B71">
        <v>1.1042345896202953E-5</v>
      </c>
      <c r="C71">
        <v>35.822491447785069</v>
      </c>
      <c r="D71">
        <v>5.2444827007628785</v>
      </c>
      <c r="E71" t="s">
        <v>296</v>
      </c>
    </row>
    <row r="72" spans="1:5" x14ac:dyDescent="0.25">
      <c r="A72" t="s">
        <v>297</v>
      </c>
      <c r="B72">
        <v>2.7376376971329346E-5</v>
      </c>
      <c r="C72">
        <v>5.4001462107871498</v>
      </c>
      <c r="D72">
        <v>5.093438488896056</v>
      </c>
      <c r="E72" t="s">
        <v>44</v>
      </c>
    </row>
    <row r="73" spans="1:5" x14ac:dyDescent="0.25">
      <c r="A73" t="s">
        <v>298</v>
      </c>
      <c r="B73">
        <v>3.4018638386948188E-5</v>
      </c>
      <c r="C73">
        <v>3.812348112916037</v>
      </c>
      <c r="D73">
        <v>4.96448694819453</v>
      </c>
      <c r="E73" t="s">
        <v>299</v>
      </c>
    </row>
    <row r="74" spans="1:5" x14ac:dyDescent="0.25">
      <c r="A74" t="s">
        <v>300</v>
      </c>
      <c r="B74">
        <v>4.5175710549461898E-12</v>
      </c>
      <c r="C74">
        <v>11.482351295058269</v>
      </c>
      <c r="D74">
        <v>4.9030871761129404</v>
      </c>
      <c r="E74" t="s">
        <v>301</v>
      </c>
    </row>
    <row r="75" spans="1:5" x14ac:dyDescent="0.25">
      <c r="A75" t="s">
        <v>302</v>
      </c>
      <c r="B75">
        <v>2.8417757607961255E-5</v>
      </c>
      <c r="C75">
        <v>13.416355532343353</v>
      </c>
      <c r="D75">
        <v>4.8427513076658002</v>
      </c>
      <c r="E75" t="s">
        <v>303</v>
      </c>
    </row>
    <row r="76" spans="1:5" x14ac:dyDescent="0.25">
      <c r="A76" t="s">
        <v>304</v>
      </c>
      <c r="B76">
        <v>7.633013193474916E-5</v>
      </c>
      <c r="C76">
        <v>13.340321797735839</v>
      </c>
      <c r="D76">
        <v>4.7539531026211819</v>
      </c>
      <c r="E76" t="s">
        <v>305</v>
      </c>
    </row>
    <row r="77" spans="1:5" x14ac:dyDescent="0.25">
      <c r="A77" t="s">
        <v>306</v>
      </c>
      <c r="B77">
        <v>5.3371271341307866E-13</v>
      </c>
      <c r="C77">
        <v>17.343621830829132</v>
      </c>
      <c r="D77">
        <v>4.7152816365293218</v>
      </c>
      <c r="E77" t="s">
        <v>307</v>
      </c>
    </row>
    <row r="78" spans="1:5" x14ac:dyDescent="0.25">
      <c r="A78" t="s">
        <v>308</v>
      </c>
      <c r="B78">
        <v>5.522106510780236E-17</v>
      </c>
      <c r="C78">
        <v>39.41376094013004</v>
      </c>
      <c r="D78">
        <v>4.6933283076447321</v>
      </c>
      <c r="E78" t="s">
        <v>309</v>
      </c>
    </row>
    <row r="79" spans="1:5" x14ac:dyDescent="0.25">
      <c r="A79" t="s">
        <v>310</v>
      </c>
      <c r="B79">
        <v>2.2186306122981454E-9</v>
      </c>
      <c r="C79">
        <v>9.0030480632248029</v>
      </c>
      <c r="D79">
        <v>4.6906366640623487</v>
      </c>
      <c r="E79" t="s">
        <v>44</v>
      </c>
    </row>
    <row r="80" spans="1:5" x14ac:dyDescent="0.25">
      <c r="A80" t="s">
        <v>311</v>
      </c>
      <c r="B80">
        <v>2.5220285471978208E-9</v>
      </c>
      <c r="C80">
        <v>4.4200705511164298</v>
      </c>
      <c r="D80">
        <v>4.6673593440597987</v>
      </c>
      <c r="E80" t="s">
        <v>44</v>
      </c>
    </row>
    <row r="81" spans="1:5" x14ac:dyDescent="0.25">
      <c r="A81" t="s">
        <v>312</v>
      </c>
      <c r="B81">
        <v>1.869908284198229E-14</v>
      </c>
      <c r="C81">
        <v>5.0915879206772585</v>
      </c>
      <c r="D81">
        <v>4.6559692612144916</v>
      </c>
      <c r="E81" t="s">
        <v>313</v>
      </c>
    </row>
    <row r="82" spans="1:5" x14ac:dyDescent="0.25">
      <c r="A82" t="s">
        <v>314</v>
      </c>
      <c r="B82">
        <v>1.985202641560172E-11</v>
      </c>
      <c r="C82">
        <v>7.9717406952872674</v>
      </c>
      <c r="D82">
        <v>4.6528195846777374</v>
      </c>
      <c r="E82" t="s">
        <v>315</v>
      </c>
    </row>
    <row r="83" spans="1:5" x14ac:dyDescent="0.25">
      <c r="A83" t="s">
        <v>316</v>
      </c>
      <c r="B83">
        <v>3.6426292193946162E-14</v>
      </c>
      <c r="C83">
        <v>5.7780924685808444</v>
      </c>
      <c r="D83">
        <v>4.6335559434547164</v>
      </c>
      <c r="E83" t="s">
        <v>317</v>
      </c>
    </row>
    <row r="84" spans="1:5" x14ac:dyDescent="0.25">
      <c r="A84" t="s">
        <v>318</v>
      </c>
      <c r="B84">
        <v>7.8550742760447929E-16</v>
      </c>
      <c r="C84">
        <v>13.692676545549887</v>
      </c>
      <c r="D84">
        <v>4.620946163731527</v>
      </c>
      <c r="E84" t="s">
        <v>319</v>
      </c>
    </row>
    <row r="85" spans="1:5" x14ac:dyDescent="0.25">
      <c r="A85" t="s">
        <v>320</v>
      </c>
      <c r="B85">
        <v>4.603632014413317E-10</v>
      </c>
      <c r="C85">
        <v>6.1157862992491401</v>
      </c>
      <c r="D85">
        <v>4.5641379049496447</v>
      </c>
      <c r="E85" t="s">
        <v>321</v>
      </c>
    </row>
    <row r="86" spans="1:5" x14ac:dyDescent="0.25">
      <c r="A86" t="s">
        <v>322</v>
      </c>
      <c r="B86">
        <v>7.7037691997012726E-7</v>
      </c>
      <c r="C86">
        <v>15.991305091323165</v>
      </c>
      <c r="D86">
        <v>4.4571993135629828</v>
      </c>
      <c r="E86" t="s">
        <v>323</v>
      </c>
    </row>
    <row r="87" spans="1:5" x14ac:dyDescent="0.25">
      <c r="A87" t="s">
        <v>324</v>
      </c>
      <c r="B87">
        <v>7.4735502296434125E-10</v>
      </c>
      <c r="C87">
        <v>309.23494173968299</v>
      </c>
      <c r="D87">
        <v>4.4296937873606277</v>
      </c>
      <c r="E87" t="s">
        <v>325</v>
      </c>
    </row>
    <row r="88" spans="1:5" x14ac:dyDescent="0.25">
      <c r="A88" t="s">
        <v>326</v>
      </c>
      <c r="B88">
        <v>5.2357088093590486E-6</v>
      </c>
      <c r="C88">
        <v>10.885907419278224</v>
      </c>
      <c r="D88">
        <v>4.4144587960107371</v>
      </c>
      <c r="E88" t="s">
        <v>327</v>
      </c>
    </row>
    <row r="89" spans="1:5" x14ac:dyDescent="0.25">
      <c r="A89" t="s">
        <v>328</v>
      </c>
      <c r="B89">
        <v>3.7593559834752575E-9</v>
      </c>
      <c r="C89">
        <v>9.7486703499280818</v>
      </c>
      <c r="D89">
        <v>4.3725048355363878</v>
      </c>
      <c r="E89" t="s">
        <v>329</v>
      </c>
    </row>
    <row r="90" spans="1:5" x14ac:dyDescent="0.25">
      <c r="A90" t="s">
        <v>330</v>
      </c>
      <c r="B90">
        <v>1.4689030850983451E-4</v>
      </c>
      <c r="C90">
        <v>2.2347430804896313</v>
      </c>
      <c r="D90">
        <v>4.3668257250617257</v>
      </c>
      <c r="E90" t="s">
        <v>331</v>
      </c>
    </row>
    <row r="91" spans="1:5" x14ac:dyDescent="0.25">
      <c r="A91" t="s">
        <v>332</v>
      </c>
      <c r="B91">
        <v>2.91131432921288E-11</v>
      </c>
      <c r="C91">
        <v>16.095992632673671</v>
      </c>
      <c r="D91">
        <v>4.3616817053424271</v>
      </c>
      <c r="E91" t="s">
        <v>333</v>
      </c>
    </row>
    <row r="92" spans="1:5" x14ac:dyDescent="0.25">
      <c r="A92" t="s">
        <v>334</v>
      </c>
      <c r="B92">
        <v>2.7634550351159883E-12</v>
      </c>
      <c r="C92">
        <v>2.7560825365254278</v>
      </c>
      <c r="D92">
        <v>4.3562845191228226</v>
      </c>
      <c r="E92" t="s">
        <v>335</v>
      </c>
    </row>
    <row r="93" spans="1:5" x14ac:dyDescent="0.25">
      <c r="A93" t="s">
        <v>336</v>
      </c>
      <c r="B93">
        <v>2.2128434614977969E-8</v>
      </c>
      <c r="C93">
        <v>4.4252768520798362</v>
      </c>
      <c r="D93">
        <v>4.3185022766393448</v>
      </c>
      <c r="E93" t="s">
        <v>337</v>
      </c>
    </row>
    <row r="94" spans="1:5" x14ac:dyDescent="0.25">
      <c r="A94" t="s">
        <v>338</v>
      </c>
      <c r="B94">
        <v>1.5123651608484473E-3</v>
      </c>
      <c r="C94">
        <v>5.7093464883529634</v>
      </c>
      <c r="D94">
        <v>4.3094526650784619</v>
      </c>
      <c r="E94" t="s">
        <v>339</v>
      </c>
    </row>
    <row r="95" spans="1:5" x14ac:dyDescent="0.25">
      <c r="A95" t="s">
        <v>340</v>
      </c>
      <c r="B95">
        <v>9.7612697109883786E-8</v>
      </c>
      <c r="C95">
        <v>6.0801230369161345</v>
      </c>
      <c r="D95">
        <v>4.2713081478503057</v>
      </c>
      <c r="E95" t="s">
        <v>341</v>
      </c>
    </row>
    <row r="96" spans="1:5" x14ac:dyDescent="0.25">
      <c r="A96" t="s">
        <v>342</v>
      </c>
      <c r="B96">
        <v>7.2967900746720926E-16</v>
      </c>
      <c r="C96">
        <v>5.2118616476563542</v>
      </c>
      <c r="D96">
        <v>4.2309661395323586</v>
      </c>
      <c r="E96" t="s">
        <v>343</v>
      </c>
    </row>
    <row r="97" spans="1:5" x14ac:dyDescent="0.25">
      <c r="A97" t="s">
        <v>344</v>
      </c>
      <c r="B97">
        <v>2.0100766407229312E-7</v>
      </c>
      <c r="C97">
        <v>7.3391813132951373</v>
      </c>
      <c r="D97">
        <v>4.2282101216883996</v>
      </c>
      <c r="E97" t="s">
        <v>345</v>
      </c>
    </row>
    <row r="98" spans="1:5" x14ac:dyDescent="0.25">
      <c r="A98" t="s">
        <v>346</v>
      </c>
      <c r="B98">
        <v>3.7227466007567527E-9</v>
      </c>
      <c r="C98">
        <v>27.027811553939546</v>
      </c>
      <c r="D98">
        <v>4.2194566901178856</v>
      </c>
      <c r="E98" t="s">
        <v>347</v>
      </c>
    </row>
    <row r="99" spans="1:5" x14ac:dyDescent="0.25">
      <c r="A99" t="s">
        <v>348</v>
      </c>
      <c r="B99">
        <v>2.9721273044911159E-6</v>
      </c>
      <c r="C99">
        <v>5.8737257635646944</v>
      </c>
      <c r="D99">
        <v>4.2022033079647851</v>
      </c>
      <c r="E99" t="s">
        <v>349</v>
      </c>
    </row>
    <row r="100" spans="1:5" x14ac:dyDescent="0.25">
      <c r="A100" t="s">
        <v>350</v>
      </c>
      <c r="B100">
        <v>1.6324832732331639E-9</v>
      </c>
      <c r="C100">
        <v>6.2078163176042711</v>
      </c>
      <c r="D100">
        <v>4.1494479035927059</v>
      </c>
      <c r="E100" t="s">
        <v>351</v>
      </c>
    </row>
    <row r="101" spans="1:5" x14ac:dyDescent="0.25">
      <c r="A101" t="s">
        <v>352</v>
      </c>
      <c r="B101">
        <v>1.8557596024023719E-7</v>
      </c>
      <c r="C101">
        <v>7.8514491175562453</v>
      </c>
      <c r="D101">
        <v>4.1320604152633829</v>
      </c>
      <c r="E101" t="s">
        <v>353</v>
      </c>
    </row>
    <row r="102" spans="1:5" x14ac:dyDescent="0.25">
      <c r="A102" t="s">
        <v>354</v>
      </c>
      <c r="B102">
        <v>4.1734552517156396E-7</v>
      </c>
      <c r="C102">
        <v>2.7239512809677922</v>
      </c>
      <c r="D102">
        <v>4.1159267395346095</v>
      </c>
      <c r="E102" t="s">
        <v>355</v>
      </c>
    </row>
    <row r="103" spans="1:5" x14ac:dyDescent="0.25">
      <c r="A103" t="s">
        <v>356</v>
      </c>
      <c r="B103">
        <v>7.924349685512979E-12</v>
      </c>
      <c r="C103">
        <v>54.673122118660956</v>
      </c>
      <c r="D103">
        <v>4.056537962399128</v>
      </c>
      <c r="E103" t="s">
        <v>357</v>
      </c>
    </row>
    <row r="104" spans="1:5" x14ac:dyDescent="0.25">
      <c r="A104" t="s">
        <v>358</v>
      </c>
      <c r="B104">
        <v>1.8617175226820325E-14</v>
      </c>
      <c r="C104">
        <v>10.07843971530124</v>
      </c>
      <c r="D104">
        <v>4.0517771341692796</v>
      </c>
      <c r="E104" t="s">
        <v>359</v>
      </c>
    </row>
    <row r="105" spans="1:5" x14ac:dyDescent="0.25">
      <c r="A105" t="s">
        <v>360</v>
      </c>
      <c r="B105">
        <v>6.4019491823573078E-13</v>
      </c>
      <c r="C105">
        <v>47.919786273704396</v>
      </c>
      <c r="D105">
        <v>4.0249463984619132</v>
      </c>
      <c r="E105" t="s">
        <v>361</v>
      </c>
    </row>
    <row r="106" spans="1:5" x14ac:dyDescent="0.25">
      <c r="A106" t="s">
        <v>362</v>
      </c>
      <c r="B106">
        <v>2.315414311292812E-15</v>
      </c>
      <c r="C106">
        <v>782.45387735942938</v>
      </c>
      <c r="D106">
        <v>3.9296379736027518</v>
      </c>
      <c r="E106" t="s">
        <v>363</v>
      </c>
    </row>
    <row r="107" spans="1:5" x14ac:dyDescent="0.25">
      <c r="A107" t="s">
        <v>364</v>
      </c>
      <c r="B107">
        <v>1.390947059442448E-2</v>
      </c>
      <c r="C107">
        <v>34.234532994518688</v>
      </c>
      <c r="D107">
        <v>3.9250932980767423</v>
      </c>
      <c r="E107" t="s">
        <v>365</v>
      </c>
    </row>
    <row r="108" spans="1:5" x14ac:dyDescent="0.25">
      <c r="A108" t="s">
        <v>366</v>
      </c>
      <c r="B108">
        <v>1.0920223717395712E-6</v>
      </c>
      <c r="C108">
        <v>55.450137687105297</v>
      </c>
      <c r="D108">
        <v>3.9132344595368749</v>
      </c>
      <c r="E108" t="s">
        <v>44</v>
      </c>
    </row>
    <row r="109" spans="1:5" x14ac:dyDescent="0.25">
      <c r="A109" t="s">
        <v>367</v>
      </c>
      <c r="B109">
        <v>5.2265087307073542E-13</v>
      </c>
      <c r="C109">
        <v>11.044382439553701</v>
      </c>
      <c r="D109">
        <v>3.9079428735639667</v>
      </c>
      <c r="E109" t="s">
        <v>368</v>
      </c>
    </row>
    <row r="110" spans="1:5" x14ac:dyDescent="0.25">
      <c r="A110" t="s">
        <v>369</v>
      </c>
      <c r="B110">
        <v>2.7317247610001079E-11</v>
      </c>
      <c r="C110">
        <v>94.871851350995826</v>
      </c>
      <c r="D110">
        <v>3.9038214016909154</v>
      </c>
      <c r="E110" t="s">
        <v>370</v>
      </c>
    </row>
    <row r="111" spans="1:5" x14ac:dyDescent="0.25">
      <c r="A111" t="s">
        <v>371</v>
      </c>
      <c r="B111">
        <v>3.38025823285491E-21</v>
      </c>
      <c r="C111">
        <v>22.740674740897628</v>
      </c>
      <c r="D111">
        <v>3.8794245798200775</v>
      </c>
      <c r="E111" t="s">
        <v>372</v>
      </c>
    </row>
    <row r="112" spans="1:5" x14ac:dyDescent="0.25">
      <c r="A112" t="s">
        <v>373</v>
      </c>
      <c r="B112">
        <v>6.4677657369159174E-7</v>
      </c>
      <c r="C112">
        <v>30.421124133175461</v>
      </c>
      <c r="D112">
        <v>3.8564684212375981</v>
      </c>
      <c r="E112" t="s">
        <v>374</v>
      </c>
    </row>
    <row r="113" spans="1:5" x14ac:dyDescent="0.25">
      <c r="A113" t="s">
        <v>375</v>
      </c>
      <c r="B113">
        <v>1.7266941239130648E-6</v>
      </c>
      <c r="C113">
        <v>10.674465035157219</v>
      </c>
      <c r="D113">
        <v>3.8441741906185247</v>
      </c>
      <c r="E113" t="s">
        <v>376</v>
      </c>
    </row>
    <row r="114" spans="1:5" x14ac:dyDescent="0.25">
      <c r="A114" t="s">
        <v>377</v>
      </c>
      <c r="B114">
        <v>5.2837326448672923E-4</v>
      </c>
      <c r="C114">
        <v>5.4062252107116251</v>
      </c>
      <c r="D114">
        <v>3.8192401610162925</v>
      </c>
      <c r="E114" t="s">
        <v>44</v>
      </c>
    </row>
    <row r="115" spans="1:5" x14ac:dyDescent="0.25">
      <c r="A115" t="s">
        <v>378</v>
      </c>
      <c r="B115">
        <v>6.5365865849723227E-5</v>
      </c>
      <c r="C115">
        <v>56.694869821844954</v>
      </c>
      <c r="D115">
        <v>3.7762106645808147</v>
      </c>
      <c r="E115" t="s">
        <v>379</v>
      </c>
    </row>
    <row r="116" spans="1:5" x14ac:dyDescent="0.25">
      <c r="A116" t="s">
        <v>380</v>
      </c>
      <c r="B116">
        <v>1.169335427686332E-6</v>
      </c>
      <c r="C116">
        <v>4.2726343318556701</v>
      </c>
      <c r="D116">
        <v>3.770620067801072</v>
      </c>
      <c r="E116" t="s">
        <v>381</v>
      </c>
    </row>
    <row r="117" spans="1:5" x14ac:dyDescent="0.25">
      <c r="A117" t="s">
        <v>382</v>
      </c>
      <c r="B117">
        <v>6.8501585147710966E-5</v>
      </c>
      <c r="C117">
        <v>5.9654636258291811</v>
      </c>
      <c r="D117">
        <v>3.7602186193460452</v>
      </c>
      <c r="E117" t="s">
        <v>383</v>
      </c>
    </row>
    <row r="118" spans="1:5" x14ac:dyDescent="0.25">
      <c r="A118" t="s">
        <v>384</v>
      </c>
      <c r="B118">
        <v>1.4179340271257989E-12</v>
      </c>
      <c r="C118">
        <v>4.3652423863954244</v>
      </c>
      <c r="D118">
        <v>3.7567067848917044</v>
      </c>
      <c r="E118" t="s">
        <v>385</v>
      </c>
    </row>
    <row r="119" spans="1:5" x14ac:dyDescent="0.25">
      <c r="A119" t="s">
        <v>386</v>
      </c>
      <c r="B119">
        <v>2.3910111168717352E-8</v>
      </c>
      <c r="C119">
        <v>3.4816564243087491</v>
      </c>
      <c r="D119">
        <v>3.7153806346611082</v>
      </c>
      <c r="E119" t="s">
        <v>387</v>
      </c>
    </row>
    <row r="120" spans="1:5" x14ac:dyDescent="0.25">
      <c r="A120" t="s">
        <v>388</v>
      </c>
      <c r="B120">
        <v>4.9220276023459957E-12</v>
      </c>
      <c r="C120">
        <v>244.65138937251871</v>
      </c>
      <c r="D120">
        <v>3.6887087397410898</v>
      </c>
      <c r="E120" t="s">
        <v>44</v>
      </c>
    </row>
    <row r="121" spans="1:5" x14ac:dyDescent="0.25">
      <c r="A121" t="s">
        <v>389</v>
      </c>
      <c r="B121">
        <v>1.1900149507363649E-10</v>
      </c>
      <c r="C121">
        <v>27.194740776224315</v>
      </c>
      <c r="D121">
        <v>3.6659064496963838</v>
      </c>
      <c r="E121" t="s">
        <v>390</v>
      </c>
    </row>
    <row r="122" spans="1:5" x14ac:dyDescent="0.25">
      <c r="A122" t="s">
        <v>391</v>
      </c>
      <c r="B122">
        <v>2.8796379059334329E-5</v>
      </c>
      <c r="C122">
        <v>3.4422690931509421</v>
      </c>
      <c r="D122">
        <v>3.6361581368184255</v>
      </c>
      <c r="E122" t="s">
        <v>392</v>
      </c>
    </row>
    <row r="123" spans="1:5" x14ac:dyDescent="0.25">
      <c r="A123" t="s">
        <v>393</v>
      </c>
      <c r="B123">
        <v>7.97589483832004E-4</v>
      </c>
      <c r="C123">
        <v>9.2321174955614147</v>
      </c>
      <c r="D123">
        <v>3.5930476626431567</v>
      </c>
      <c r="E123" t="s">
        <v>394</v>
      </c>
    </row>
    <row r="124" spans="1:5" x14ac:dyDescent="0.25">
      <c r="A124" t="s">
        <v>395</v>
      </c>
      <c r="B124">
        <v>5.2104202571031832E-6</v>
      </c>
      <c r="C124">
        <v>3.1228299845905596</v>
      </c>
      <c r="D124">
        <v>3.5856995318600973</v>
      </c>
      <c r="E124" t="s">
        <v>396</v>
      </c>
    </row>
    <row r="125" spans="1:5" x14ac:dyDescent="0.25">
      <c r="A125" t="s">
        <v>397</v>
      </c>
      <c r="B125">
        <v>1.3009826270293557E-7</v>
      </c>
      <c r="C125">
        <v>23.990657207326183</v>
      </c>
      <c r="D125">
        <v>3.5736803296031807</v>
      </c>
      <c r="E125" t="s">
        <v>398</v>
      </c>
    </row>
    <row r="126" spans="1:5" x14ac:dyDescent="0.25">
      <c r="A126" t="s">
        <v>399</v>
      </c>
      <c r="B126">
        <v>1.6029758294190482E-8</v>
      </c>
      <c r="C126">
        <v>11.806451346487725</v>
      </c>
      <c r="D126">
        <v>3.5736336854749466</v>
      </c>
      <c r="E126" t="s">
        <v>400</v>
      </c>
    </row>
    <row r="127" spans="1:5" x14ac:dyDescent="0.25">
      <c r="A127" t="s">
        <v>401</v>
      </c>
      <c r="B127">
        <v>6.5055689612775832E-9</v>
      </c>
      <c r="C127">
        <v>2.6771256696748957</v>
      </c>
      <c r="D127">
        <v>3.5618662441147473</v>
      </c>
      <c r="E127" t="s">
        <v>402</v>
      </c>
    </row>
    <row r="128" spans="1:5" x14ac:dyDescent="0.25">
      <c r="A128" t="s">
        <v>403</v>
      </c>
      <c r="B128">
        <v>2.0239704711109576E-8</v>
      </c>
      <c r="C128">
        <v>7.9277467646023911</v>
      </c>
      <c r="D128">
        <v>3.5573870671486412</v>
      </c>
      <c r="E128" t="s">
        <v>404</v>
      </c>
    </row>
    <row r="129" spans="1:5" x14ac:dyDescent="0.25">
      <c r="A129" t="s">
        <v>405</v>
      </c>
      <c r="B129">
        <v>3.7971484314057138E-13</v>
      </c>
      <c r="C129">
        <v>54.51480978690158</v>
      </c>
      <c r="D129">
        <v>3.5531639253798182</v>
      </c>
      <c r="E129" t="s">
        <v>406</v>
      </c>
    </row>
    <row r="130" spans="1:5" x14ac:dyDescent="0.25">
      <c r="A130" t="s">
        <v>407</v>
      </c>
      <c r="B130">
        <v>5.2021738476484166E-13</v>
      </c>
      <c r="C130">
        <v>19.105897516925527</v>
      </c>
      <c r="D130">
        <v>3.5506044615933567</v>
      </c>
      <c r="E130" t="s">
        <v>408</v>
      </c>
    </row>
    <row r="131" spans="1:5" x14ac:dyDescent="0.25">
      <c r="A131" t="s">
        <v>409</v>
      </c>
      <c r="B131">
        <v>3.4275014512585667E-10</v>
      </c>
      <c r="C131">
        <v>131.77206464615389</v>
      </c>
      <c r="D131">
        <v>3.5397997622702642</v>
      </c>
      <c r="E131" t="s">
        <v>410</v>
      </c>
    </row>
    <row r="132" spans="1:5" x14ac:dyDescent="0.25">
      <c r="A132" t="s">
        <v>411</v>
      </c>
      <c r="B132">
        <v>2.1168141008805284E-7</v>
      </c>
      <c r="C132">
        <v>4.7250006798440705</v>
      </c>
      <c r="D132">
        <v>3.5162913516154415</v>
      </c>
      <c r="E132" t="s">
        <v>44</v>
      </c>
    </row>
    <row r="133" spans="1:5" x14ac:dyDescent="0.25">
      <c r="A133" t="s">
        <v>412</v>
      </c>
      <c r="B133">
        <v>5.1698226265453862E-9</v>
      </c>
      <c r="C133">
        <v>3.5873302978653538</v>
      </c>
      <c r="D133">
        <v>3.4893075745867117</v>
      </c>
      <c r="E133" t="s">
        <v>413</v>
      </c>
    </row>
    <row r="134" spans="1:5" x14ac:dyDescent="0.25">
      <c r="A134" t="s">
        <v>414</v>
      </c>
      <c r="B134">
        <v>1.0615416586190793E-10</v>
      </c>
      <c r="C134">
        <v>117.17177378974652</v>
      </c>
      <c r="D134">
        <v>3.4764360845813225</v>
      </c>
      <c r="E134" t="s">
        <v>415</v>
      </c>
    </row>
    <row r="135" spans="1:5" x14ac:dyDescent="0.25">
      <c r="A135" t="s">
        <v>416</v>
      </c>
      <c r="B135">
        <v>6.5342744759260645E-9</v>
      </c>
      <c r="C135">
        <v>28.242419325529877</v>
      </c>
      <c r="D135">
        <v>3.462264280437799</v>
      </c>
      <c r="E135" t="s">
        <v>417</v>
      </c>
    </row>
    <row r="136" spans="1:5" x14ac:dyDescent="0.25">
      <c r="A136" t="s">
        <v>418</v>
      </c>
      <c r="B136">
        <v>1.4495313277134297E-11</v>
      </c>
      <c r="C136">
        <v>7.5799673502025673</v>
      </c>
      <c r="D136">
        <v>3.440370864435466</v>
      </c>
      <c r="E136" t="s">
        <v>419</v>
      </c>
    </row>
    <row r="137" spans="1:5" x14ac:dyDescent="0.25">
      <c r="A137" t="s">
        <v>420</v>
      </c>
      <c r="B137">
        <v>6.5027263031513563E-11</v>
      </c>
      <c r="C137">
        <v>5.5221149594458412</v>
      </c>
      <c r="D137">
        <v>3.4373735161953407</v>
      </c>
      <c r="E137" t="s">
        <v>421</v>
      </c>
    </row>
    <row r="138" spans="1:5" x14ac:dyDescent="0.25">
      <c r="A138" t="s">
        <v>422</v>
      </c>
      <c r="B138">
        <v>7.1206048187263244E-5</v>
      </c>
      <c r="C138">
        <v>70.463303476215998</v>
      </c>
      <c r="D138">
        <v>3.4264745655310027</v>
      </c>
      <c r="E138" t="s">
        <v>423</v>
      </c>
    </row>
    <row r="139" spans="1:5" x14ac:dyDescent="0.25">
      <c r="A139" t="s">
        <v>424</v>
      </c>
      <c r="B139">
        <v>5.9827122924534265E-7</v>
      </c>
      <c r="C139">
        <v>8.323839626715607</v>
      </c>
      <c r="D139">
        <v>3.4229698001306992</v>
      </c>
      <c r="E139" t="s">
        <v>425</v>
      </c>
    </row>
    <row r="140" spans="1:5" x14ac:dyDescent="0.25">
      <c r="A140" t="s">
        <v>426</v>
      </c>
      <c r="B140">
        <v>1.1068613192953845E-9</v>
      </c>
      <c r="C140">
        <v>17.645355693073181</v>
      </c>
      <c r="D140">
        <v>3.4194061636274231</v>
      </c>
      <c r="E140" t="s">
        <v>44</v>
      </c>
    </row>
    <row r="141" spans="1:5" x14ac:dyDescent="0.25">
      <c r="A141" t="s">
        <v>427</v>
      </c>
      <c r="B141">
        <v>4.0692766625640529E-5</v>
      </c>
      <c r="C141">
        <v>5.0202952386910695</v>
      </c>
      <c r="D141">
        <v>3.4122097126086461</v>
      </c>
      <c r="E141" t="s">
        <v>428</v>
      </c>
    </row>
    <row r="142" spans="1:5" x14ac:dyDescent="0.25">
      <c r="A142" t="s">
        <v>429</v>
      </c>
      <c r="B142">
        <v>1.107781773556111E-8</v>
      </c>
      <c r="C142">
        <v>9.1950803797739233</v>
      </c>
      <c r="D142">
        <v>3.3939614747759053</v>
      </c>
      <c r="E142" t="s">
        <v>430</v>
      </c>
    </row>
    <row r="143" spans="1:5" x14ac:dyDescent="0.25">
      <c r="A143" t="s">
        <v>431</v>
      </c>
      <c r="B143">
        <v>4.9856322596157434E-7</v>
      </c>
      <c r="C143">
        <v>315.85248744552058</v>
      </c>
      <c r="D143">
        <v>3.384627464945416</v>
      </c>
      <c r="E143" t="s">
        <v>44</v>
      </c>
    </row>
    <row r="144" spans="1:5" x14ac:dyDescent="0.25">
      <c r="A144" t="s">
        <v>432</v>
      </c>
      <c r="B144">
        <v>1.3786840643871202E-9</v>
      </c>
      <c r="C144">
        <v>2.7706321519546453</v>
      </c>
      <c r="D144">
        <v>3.3781874524796676</v>
      </c>
      <c r="E144" t="s">
        <v>433</v>
      </c>
    </row>
    <row r="145" spans="1:5" x14ac:dyDescent="0.25">
      <c r="A145" t="s">
        <v>434</v>
      </c>
      <c r="B145">
        <v>2.0322226312927371E-4</v>
      </c>
      <c r="C145">
        <v>2.5808423221374577</v>
      </c>
      <c r="D145">
        <v>3.3498249275639322</v>
      </c>
      <c r="E145" t="s">
        <v>435</v>
      </c>
    </row>
    <row r="146" spans="1:5" x14ac:dyDescent="0.25">
      <c r="A146" t="s">
        <v>436</v>
      </c>
      <c r="B146">
        <v>2.5289505675788176E-10</v>
      </c>
      <c r="C146">
        <v>8.8954331915415867</v>
      </c>
      <c r="D146">
        <v>3.3481530750972728</v>
      </c>
      <c r="E146" t="s">
        <v>437</v>
      </c>
    </row>
    <row r="147" spans="1:5" x14ac:dyDescent="0.25">
      <c r="A147" t="s">
        <v>438</v>
      </c>
      <c r="B147">
        <v>1.725420249671473E-3</v>
      </c>
      <c r="C147">
        <v>8.3438377052694666</v>
      </c>
      <c r="D147">
        <v>3.3328055152931686</v>
      </c>
      <c r="E147" t="s">
        <v>44</v>
      </c>
    </row>
    <row r="148" spans="1:5" x14ac:dyDescent="0.25">
      <c r="A148" t="s">
        <v>439</v>
      </c>
      <c r="B148">
        <v>2.3445837472556159E-8</v>
      </c>
      <c r="C148">
        <v>4.1987802388224669</v>
      </c>
      <c r="D148">
        <v>3.326107972272081</v>
      </c>
      <c r="E148" t="s">
        <v>440</v>
      </c>
    </row>
    <row r="149" spans="1:5" x14ac:dyDescent="0.25">
      <c r="A149" t="s">
        <v>441</v>
      </c>
      <c r="B149">
        <v>1.434398579070811E-10</v>
      </c>
      <c r="C149">
        <v>12.653439993484314</v>
      </c>
      <c r="D149">
        <v>3.3171291880682654</v>
      </c>
      <c r="E149" t="s">
        <v>442</v>
      </c>
    </row>
    <row r="150" spans="1:5" x14ac:dyDescent="0.25">
      <c r="A150" t="s">
        <v>443</v>
      </c>
      <c r="B150">
        <v>2.8062904661037607E-5</v>
      </c>
      <c r="C150">
        <v>8.551356383884464</v>
      </c>
      <c r="D150">
        <v>3.3029019539623454</v>
      </c>
      <c r="E150" t="s">
        <v>444</v>
      </c>
    </row>
    <row r="151" spans="1:5" x14ac:dyDescent="0.25">
      <c r="A151" t="s">
        <v>445</v>
      </c>
      <c r="B151">
        <v>2.4749541309960007E-9</v>
      </c>
      <c r="C151">
        <v>34.329040235143204</v>
      </c>
      <c r="D151">
        <v>3.2953343190931785</v>
      </c>
      <c r="E151" t="s">
        <v>446</v>
      </c>
    </row>
    <row r="152" spans="1:5" x14ac:dyDescent="0.25">
      <c r="A152" t="s">
        <v>447</v>
      </c>
      <c r="B152">
        <v>8.0701251283541394E-10</v>
      </c>
      <c r="C152">
        <v>40.471518507539436</v>
      </c>
      <c r="D152">
        <v>3.2816376819258726</v>
      </c>
      <c r="E152" t="s">
        <v>448</v>
      </c>
    </row>
    <row r="153" spans="1:5" x14ac:dyDescent="0.25">
      <c r="A153" t="s">
        <v>449</v>
      </c>
      <c r="B153">
        <v>3.2581135393659327E-10</v>
      </c>
      <c r="C153">
        <v>8.2574216066695154</v>
      </c>
      <c r="D153">
        <v>3.2773292808780634</v>
      </c>
      <c r="E153" t="s">
        <v>450</v>
      </c>
    </row>
    <row r="154" spans="1:5" x14ac:dyDescent="0.25">
      <c r="A154" t="s">
        <v>451</v>
      </c>
      <c r="B154">
        <v>1.2383691490800387E-7</v>
      </c>
      <c r="C154">
        <v>201.28555864543529</v>
      </c>
      <c r="D154">
        <v>3.2769034855173267</v>
      </c>
      <c r="E154" t="s">
        <v>44</v>
      </c>
    </row>
    <row r="155" spans="1:5" x14ac:dyDescent="0.25">
      <c r="A155" t="s">
        <v>452</v>
      </c>
      <c r="B155">
        <v>7.1261431357054246E-9</v>
      </c>
      <c r="C155">
        <v>6.5645219336283809</v>
      </c>
      <c r="D155">
        <v>3.2767919749147771</v>
      </c>
      <c r="E155" t="s">
        <v>453</v>
      </c>
    </row>
    <row r="156" spans="1:5" x14ac:dyDescent="0.25">
      <c r="A156" t="s">
        <v>454</v>
      </c>
      <c r="B156">
        <v>7.6596331843598992E-12</v>
      </c>
      <c r="C156">
        <v>6.8267794127923862</v>
      </c>
      <c r="D156">
        <v>3.2507368347666206</v>
      </c>
      <c r="E156" t="s">
        <v>455</v>
      </c>
    </row>
    <row r="157" spans="1:5" x14ac:dyDescent="0.25">
      <c r="A157" t="s">
        <v>456</v>
      </c>
      <c r="B157">
        <v>2.8112515714782835E-10</v>
      </c>
      <c r="C157">
        <v>3.392142040933213</v>
      </c>
      <c r="D157">
        <v>3.238857149589776</v>
      </c>
      <c r="E157" t="s">
        <v>457</v>
      </c>
    </row>
    <row r="158" spans="1:5" x14ac:dyDescent="0.25">
      <c r="A158" t="s">
        <v>458</v>
      </c>
      <c r="B158">
        <v>2.2850734954583694E-6</v>
      </c>
      <c r="C158">
        <v>10.491232723577243</v>
      </c>
      <c r="D158">
        <v>3.2072740811649845</v>
      </c>
      <c r="E158" t="s">
        <v>459</v>
      </c>
    </row>
    <row r="159" spans="1:5" x14ac:dyDescent="0.25">
      <c r="A159" t="s">
        <v>460</v>
      </c>
      <c r="B159">
        <v>3.6086140626389222E-5</v>
      </c>
      <c r="C159">
        <v>2.8841226374933728</v>
      </c>
      <c r="D159">
        <v>3.2010048168693896</v>
      </c>
      <c r="E159" t="s">
        <v>461</v>
      </c>
    </row>
    <row r="160" spans="1:5" x14ac:dyDescent="0.25">
      <c r="A160" t="s">
        <v>462</v>
      </c>
      <c r="B160">
        <v>4.1113659171621256E-6</v>
      </c>
      <c r="C160">
        <v>115.83257187676406</v>
      </c>
      <c r="D160">
        <v>3.1846716601810972</v>
      </c>
      <c r="E160" t="s">
        <v>44</v>
      </c>
    </row>
    <row r="161" spans="1:5" x14ac:dyDescent="0.25">
      <c r="A161" t="s">
        <v>463</v>
      </c>
      <c r="B161">
        <v>2.3147636091590458E-3</v>
      </c>
      <c r="C161">
        <v>32.485886212306312</v>
      </c>
      <c r="D161">
        <v>3.1734577152223111</v>
      </c>
      <c r="E161" t="s">
        <v>464</v>
      </c>
    </row>
    <row r="162" spans="1:5" x14ac:dyDescent="0.25">
      <c r="A162" t="s">
        <v>465</v>
      </c>
      <c r="B162">
        <v>5.6490820726181199E-10</v>
      </c>
      <c r="C162">
        <v>6.1798283810982255</v>
      </c>
      <c r="D162">
        <v>3.1663538298211407</v>
      </c>
      <c r="E162" t="s">
        <v>466</v>
      </c>
    </row>
    <row r="163" spans="1:5" x14ac:dyDescent="0.25">
      <c r="A163" t="s">
        <v>467</v>
      </c>
      <c r="B163">
        <v>7.0061137498928796E-10</v>
      </c>
      <c r="C163">
        <v>25.153640519336012</v>
      </c>
      <c r="D163">
        <v>3.1569828615147077</v>
      </c>
      <c r="E163" t="s">
        <v>468</v>
      </c>
    </row>
    <row r="164" spans="1:5" x14ac:dyDescent="0.25">
      <c r="A164" t="s">
        <v>469</v>
      </c>
      <c r="B164">
        <v>4.7194370352973631E-3</v>
      </c>
      <c r="C164">
        <v>109.95329330973293</v>
      </c>
      <c r="D164">
        <v>3.1493824302467313</v>
      </c>
      <c r="E164" t="s">
        <v>470</v>
      </c>
    </row>
    <row r="165" spans="1:5" x14ac:dyDescent="0.25">
      <c r="A165" t="s">
        <v>471</v>
      </c>
      <c r="B165">
        <v>2.2976906534565024E-6</v>
      </c>
      <c r="C165">
        <v>19.543831733162172</v>
      </c>
      <c r="D165">
        <v>3.1468346466965644</v>
      </c>
      <c r="E165" t="s">
        <v>472</v>
      </c>
    </row>
    <row r="166" spans="1:5" x14ac:dyDescent="0.25">
      <c r="A166" t="s">
        <v>473</v>
      </c>
      <c r="B166">
        <v>3.7666153101386003E-18</v>
      </c>
      <c r="C166">
        <v>9.6503854309175328</v>
      </c>
      <c r="D166">
        <v>3.1435604939981676</v>
      </c>
      <c r="E166" t="s">
        <v>474</v>
      </c>
    </row>
    <row r="167" spans="1:5" x14ac:dyDescent="0.25">
      <c r="A167" t="s">
        <v>475</v>
      </c>
      <c r="B167">
        <v>7.2632847513004115E-8</v>
      </c>
      <c r="C167">
        <v>3.670656454424774</v>
      </c>
      <c r="D167">
        <v>3.1347291466133873</v>
      </c>
      <c r="E167" t="s">
        <v>476</v>
      </c>
    </row>
    <row r="168" spans="1:5" x14ac:dyDescent="0.25">
      <c r="A168" t="s">
        <v>477</v>
      </c>
      <c r="B168">
        <v>3.2105832465771968E-13</v>
      </c>
      <c r="C168">
        <v>73.681788222262782</v>
      </c>
      <c r="D168">
        <v>3.1307907740472003</v>
      </c>
      <c r="E168" t="s">
        <v>478</v>
      </c>
    </row>
    <row r="169" spans="1:5" x14ac:dyDescent="0.25">
      <c r="A169" t="s">
        <v>479</v>
      </c>
      <c r="B169">
        <v>2.1939434680126589E-11</v>
      </c>
      <c r="C169">
        <v>6.7332344995646993</v>
      </c>
      <c r="D169">
        <v>3.1258548417857326</v>
      </c>
      <c r="E169" t="s">
        <v>480</v>
      </c>
    </row>
    <row r="170" spans="1:5" x14ac:dyDescent="0.25">
      <c r="A170" t="s">
        <v>481</v>
      </c>
      <c r="B170">
        <v>1.1561125949632678E-5</v>
      </c>
      <c r="C170">
        <v>57.247782900387939</v>
      </c>
      <c r="D170">
        <v>3.1207434997593491</v>
      </c>
      <c r="E170" t="s">
        <v>240</v>
      </c>
    </row>
    <row r="171" spans="1:5" x14ac:dyDescent="0.25">
      <c r="A171" t="s">
        <v>482</v>
      </c>
      <c r="B171">
        <v>8.3013961209440995E-12</v>
      </c>
      <c r="C171">
        <v>7.8664123803446833</v>
      </c>
      <c r="D171">
        <v>3.1205577406254172</v>
      </c>
      <c r="E171" t="s">
        <v>483</v>
      </c>
    </row>
    <row r="172" spans="1:5" x14ac:dyDescent="0.25">
      <c r="A172" t="s">
        <v>484</v>
      </c>
      <c r="B172">
        <v>2.5838248269385204E-11</v>
      </c>
      <c r="C172">
        <v>10.960529543791395</v>
      </c>
      <c r="D172">
        <v>3.1091968151425315</v>
      </c>
      <c r="E172" t="s">
        <v>485</v>
      </c>
    </row>
    <row r="173" spans="1:5" x14ac:dyDescent="0.25">
      <c r="A173" t="s">
        <v>486</v>
      </c>
      <c r="B173">
        <v>4.9882028784177862E-13</v>
      </c>
      <c r="C173">
        <v>5.8483197698933882</v>
      </c>
      <c r="D173">
        <v>3.1047580237546648</v>
      </c>
      <c r="E173" t="s">
        <v>487</v>
      </c>
    </row>
    <row r="174" spans="1:5" x14ac:dyDescent="0.25">
      <c r="A174" t="s">
        <v>488</v>
      </c>
      <c r="B174">
        <v>3.7892230511995182E-5</v>
      </c>
      <c r="C174">
        <v>93.728120714653457</v>
      </c>
      <c r="D174">
        <v>3.100379764816533</v>
      </c>
      <c r="E174" t="s">
        <v>489</v>
      </c>
    </row>
    <row r="175" spans="1:5" x14ac:dyDescent="0.25">
      <c r="A175" t="s">
        <v>490</v>
      </c>
      <c r="B175">
        <v>5.7378285469868587E-9</v>
      </c>
      <c r="C175">
        <v>36.326767318302181</v>
      </c>
      <c r="D175">
        <v>3.0972192619133172</v>
      </c>
      <c r="E175" t="s">
        <v>491</v>
      </c>
    </row>
    <row r="176" spans="1:5" x14ac:dyDescent="0.25">
      <c r="A176" t="s">
        <v>492</v>
      </c>
      <c r="B176">
        <v>2.8401308356333688E-13</v>
      </c>
      <c r="C176">
        <v>17.828167960717401</v>
      </c>
      <c r="D176">
        <v>3.0918023050307832</v>
      </c>
      <c r="E176" t="s">
        <v>493</v>
      </c>
    </row>
    <row r="177" spans="1:5" x14ac:dyDescent="0.25">
      <c r="A177" t="s">
        <v>494</v>
      </c>
      <c r="B177">
        <v>1.6100656861842691E-14</v>
      </c>
      <c r="C177">
        <v>108.37043759041016</v>
      </c>
      <c r="D177">
        <v>3.0812160986834631</v>
      </c>
      <c r="E177" t="s">
        <v>495</v>
      </c>
    </row>
    <row r="178" spans="1:5" x14ac:dyDescent="0.25">
      <c r="A178" t="s">
        <v>496</v>
      </c>
      <c r="B178">
        <v>5.0619522493594255E-13</v>
      </c>
      <c r="C178">
        <v>3.9037794422320973</v>
      </c>
      <c r="D178">
        <v>3.0775103086933231</v>
      </c>
      <c r="E178" t="s">
        <v>497</v>
      </c>
    </row>
    <row r="179" spans="1:5" x14ac:dyDescent="0.25">
      <c r="A179" t="s">
        <v>498</v>
      </c>
      <c r="B179">
        <v>1.0077194683129031E-12</v>
      </c>
      <c r="C179">
        <v>21.022771703352177</v>
      </c>
      <c r="D179">
        <v>3.0572199992166396</v>
      </c>
      <c r="E179" t="s">
        <v>499</v>
      </c>
    </row>
    <row r="180" spans="1:5" x14ac:dyDescent="0.25">
      <c r="A180" t="s">
        <v>500</v>
      </c>
      <c r="B180">
        <v>3.5756451412974758E-9</v>
      </c>
      <c r="C180">
        <v>6.4288093938434523</v>
      </c>
      <c r="D180">
        <v>3.0459133305740753</v>
      </c>
      <c r="E180" t="s">
        <v>501</v>
      </c>
    </row>
    <row r="181" spans="1:5" x14ac:dyDescent="0.25">
      <c r="A181" t="s">
        <v>502</v>
      </c>
      <c r="B181">
        <v>5.1853997314251366E-4</v>
      </c>
      <c r="C181">
        <v>27.338489347840792</v>
      </c>
      <c r="D181">
        <v>3.0348343728549136</v>
      </c>
      <c r="E181" t="s">
        <v>503</v>
      </c>
    </row>
    <row r="182" spans="1:5" x14ac:dyDescent="0.25">
      <c r="A182" t="s">
        <v>504</v>
      </c>
      <c r="B182">
        <v>7.7231021619306354E-5</v>
      </c>
      <c r="C182">
        <v>2.3137515897681205</v>
      </c>
      <c r="D182">
        <v>3.024402328948038</v>
      </c>
      <c r="E182" t="s">
        <v>44</v>
      </c>
    </row>
    <row r="183" spans="1:5" x14ac:dyDescent="0.25">
      <c r="A183" t="s">
        <v>505</v>
      </c>
      <c r="B183">
        <v>1.2262543644689654E-13</v>
      </c>
      <c r="C183">
        <v>6.8969686789085429</v>
      </c>
      <c r="D183">
        <v>3.0162377814673125</v>
      </c>
      <c r="E183" t="s">
        <v>50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83"/>
  <sheetViews>
    <sheetView workbookViewId="0"/>
  </sheetViews>
  <sheetFormatPr defaultRowHeight="15" x14ac:dyDescent="0.25"/>
  <cols>
    <col min="1" max="1" width="18.28515625" style="2" customWidth="1"/>
    <col min="2" max="2" width="7.140625" style="2" customWidth="1"/>
    <col min="3" max="3" width="12.7109375" style="2" customWidth="1"/>
    <col min="4" max="4" width="13.42578125" style="2" customWidth="1"/>
    <col min="5" max="5" width="8.42578125" style="2" customWidth="1"/>
    <col min="6" max="6" width="42.42578125" style="2" customWidth="1"/>
    <col min="7" max="16384" width="9.140625" style="2"/>
  </cols>
  <sheetData>
    <row r="1" spans="1:6" ht="15.75" x14ac:dyDescent="0.25">
      <c r="A1" s="10" t="s">
        <v>822</v>
      </c>
    </row>
    <row r="2" spans="1:6" ht="15.75" x14ac:dyDescent="0.25">
      <c r="A2" s="9" t="s">
        <v>1240</v>
      </c>
    </row>
    <row r="4" spans="1:6" s="3" customFormat="1" ht="45" x14ac:dyDescent="0.25">
      <c r="A4" s="3" t="s">
        <v>0</v>
      </c>
      <c r="B4" s="3" t="s">
        <v>1238</v>
      </c>
      <c r="C4" s="3" t="s">
        <v>1</v>
      </c>
      <c r="D4" s="3" t="s">
        <v>169</v>
      </c>
      <c r="E4" s="3" t="s">
        <v>154</v>
      </c>
      <c r="F4" s="3" t="s">
        <v>3</v>
      </c>
    </row>
    <row r="5" spans="1:6" x14ac:dyDescent="0.25">
      <c r="A5" s="2" t="s">
        <v>508</v>
      </c>
      <c r="B5" s="2">
        <v>1.2175821470514738E-21</v>
      </c>
      <c r="C5" s="2">
        <v>5.8709003244886855</v>
      </c>
      <c r="D5" s="11">
        <v>6.0395966380332594E-4</v>
      </c>
      <c r="E5" s="4">
        <f>1/D5</f>
        <v>1655.7397123223134</v>
      </c>
      <c r="F5" s="2" t="s">
        <v>509</v>
      </c>
    </row>
    <row r="6" spans="1:6" x14ac:dyDescent="0.25">
      <c r="A6" s="2" t="s">
        <v>510</v>
      </c>
      <c r="B6" s="2">
        <v>1.6387795189869609E-18</v>
      </c>
      <c r="C6" s="2">
        <v>42.68463700576374</v>
      </c>
      <c r="D6" s="11">
        <v>2.6237789287285314E-3</v>
      </c>
      <c r="E6" s="4">
        <f t="shared" ref="E6:E69" si="0">1/D6</f>
        <v>381.12967104457783</v>
      </c>
      <c r="F6" s="2" t="s">
        <v>511</v>
      </c>
    </row>
    <row r="7" spans="1:6" x14ac:dyDescent="0.25">
      <c r="A7" s="2" t="s">
        <v>512</v>
      </c>
      <c r="B7" s="2">
        <v>1.9583051696646697E-12</v>
      </c>
      <c r="C7" s="2">
        <v>59.750604233250264</v>
      </c>
      <c r="D7" s="11">
        <v>6.9415156116708777E-3</v>
      </c>
      <c r="E7" s="4">
        <f t="shared" si="0"/>
        <v>144.06075790115412</v>
      </c>
      <c r="F7" s="2" t="s">
        <v>44</v>
      </c>
    </row>
    <row r="8" spans="1:6" x14ac:dyDescent="0.25">
      <c r="A8" s="2" t="s">
        <v>513</v>
      </c>
      <c r="B8" s="2">
        <v>6.244175291467611E-8</v>
      </c>
      <c r="C8" s="2">
        <v>16.000599422399421</v>
      </c>
      <c r="D8" s="11">
        <v>1.1350441395470616E-2</v>
      </c>
      <c r="E8" s="4">
        <f t="shared" si="0"/>
        <v>88.102300620577552</v>
      </c>
      <c r="F8" s="2" t="s">
        <v>514</v>
      </c>
    </row>
    <row r="9" spans="1:6" x14ac:dyDescent="0.25">
      <c r="A9" s="2" t="s">
        <v>515</v>
      </c>
      <c r="B9" s="2">
        <v>8.9131118647186354E-14</v>
      </c>
      <c r="C9" s="2">
        <v>17.255958240410266</v>
      </c>
      <c r="D9" s="11">
        <v>1.6234790299921985E-2</v>
      </c>
      <c r="E9" s="4">
        <f t="shared" si="0"/>
        <v>61.596114364643526</v>
      </c>
      <c r="F9" s="2" t="s">
        <v>516</v>
      </c>
    </row>
    <row r="10" spans="1:6" x14ac:dyDescent="0.25">
      <c r="A10" s="2" t="s">
        <v>517</v>
      </c>
      <c r="B10" s="2">
        <v>1.0124178172369041E-14</v>
      </c>
      <c r="C10" s="2">
        <v>351.6738282307989</v>
      </c>
      <c r="D10" s="11">
        <v>1.6538127732195297E-2</v>
      </c>
      <c r="E10" s="4">
        <f t="shared" si="0"/>
        <v>60.466336709521741</v>
      </c>
      <c r="F10" s="2" t="s">
        <v>44</v>
      </c>
    </row>
    <row r="11" spans="1:6" x14ac:dyDescent="0.25">
      <c r="A11" s="2" t="s">
        <v>518</v>
      </c>
      <c r="B11" s="2">
        <v>7.0177820470565651E-19</v>
      </c>
      <c r="C11" s="2">
        <v>9.2174290178746361</v>
      </c>
      <c r="D11" s="11">
        <v>1.861510890014359E-2</v>
      </c>
      <c r="E11" s="4">
        <f t="shared" si="0"/>
        <v>53.719803916499593</v>
      </c>
      <c r="F11" s="2" t="s">
        <v>519</v>
      </c>
    </row>
    <row r="12" spans="1:6" x14ac:dyDescent="0.25">
      <c r="A12" s="2" t="s">
        <v>520</v>
      </c>
      <c r="B12" s="2">
        <v>2.5290171946811728E-17</v>
      </c>
      <c r="C12" s="2">
        <v>93.379012990519769</v>
      </c>
      <c r="D12" s="11">
        <v>1.9015529329732165E-2</v>
      </c>
      <c r="E12" s="4">
        <f t="shared" si="0"/>
        <v>52.588596544426835</v>
      </c>
      <c r="F12" s="2" t="s">
        <v>521</v>
      </c>
    </row>
    <row r="13" spans="1:6" x14ac:dyDescent="0.25">
      <c r="A13" s="2" t="s">
        <v>522</v>
      </c>
      <c r="B13" s="2">
        <v>1.9335178023178361E-9</v>
      </c>
      <c r="C13" s="2">
        <v>9.3441505226574826</v>
      </c>
      <c r="D13" s="11">
        <v>2.249562601030132E-2</v>
      </c>
      <c r="E13" s="4">
        <f t="shared" si="0"/>
        <v>44.453086104030824</v>
      </c>
      <c r="F13" s="2" t="s">
        <v>44</v>
      </c>
    </row>
    <row r="14" spans="1:6" x14ac:dyDescent="0.25">
      <c r="A14" s="2" t="s">
        <v>523</v>
      </c>
      <c r="B14" s="2">
        <v>6.4919805269751499E-11</v>
      </c>
      <c r="C14" s="2">
        <v>16.702711284201428</v>
      </c>
      <c r="D14" s="11">
        <v>2.2524507619733996E-2</v>
      </c>
      <c r="E14" s="4">
        <f t="shared" si="0"/>
        <v>44.396087003646102</v>
      </c>
      <c r="F14" s="2" t="s">
        <v>44</v>
      </c>
    </row>
    <row r="15" spans="1:6" x14ac:dyDescent="0.25">
      <c r="A15" s="2" t="s">
        <v>524</v>
      </c>
      <c r="B15" s="2">
        <v>4.7296064942140316E-11</v>
      </c>
      <c r="C15" s="2">
        <v>126.70643565427784</v>
      </c>
      <c r="D15" s="11">
        <v>2.2588236561237839E-2</v>
      </c>
      <c r="E15" s="4">
        <f t="shared" si="0"/>
        <v>44.270830849896143</v>
      </c>
      <c r="F15" s="2" t="s">
        <v>525</v>
      </c>
    </row>
    <row r="16" spans="1:6" x14ac:dyDescent="0.25">
      <c r="A16" s="2" t="s">
        <v>526</v>
      </c>
      <c r="B16" s="2">
        <v>1.1725791587521087E-19</v>
      </c>
      <c r="C16" s="2">
        <v>43.396247538201884</v>
      </c>
      <c r="D16" s="11">
        <v>2.9885795086400751E-2</v>
      </c>
      <c r="E16" s="4">
        <f t="shared" si="0"/>
        <v>33.460712593021846</v>
      </c>
      <c r="F16" s="2" t="s">
        <v>527</v>
      </c>
    </row>
    <row r="17" spans="1:6" x14ac:dyDescent="0.25">
      <c r="A17" s="2" t="s">
        <v>528</v>
      </c>
      <c r="B17" s="2">
        <v>1.339504176103425E-14</v>
      </c>
      <c r="C17" s="2">
        <v>53.513597795176047</v>
      </c>
      <c r="D17" s="11">
        <v>3.5580542981781094E-2</v>
      </c>
      <c r="E17" s="4">
        <f t="shared" si="0"/>
        <v>28.105248436260428</v>
      </c>
      <c r="F17" s="2" t="s">
        <v>529</v>
      </c>
    </row>
    <row r="18" spans="1:6" x14ac:dyDescent="0.25">
      <c r="A18" s="2" t="s">
        <v>530</v>
      </c>
      <c r="B18" s="2">
        <v>2.5516950349382042E-8</v>
      </c>
      <c r="C18" s="2">
        <v>19.597552807519001</v>
      </c>
      <c r="D18" s="11">
        <v>3.5688493337379314E-2</v>
      </c>
      <c r="E18" s="4">
        <f t="shared" si="0"/>
        <v>28.020235837544391</v>
      </c>
      <c r="F18" s="2" t="s">
        <v>44</v>
      </c>
    </row>
    <row r="19" spans="1:6" x14ac:dyDescent="0.25">
      <c r="A19" s="2" t="s">
        <v>531</v>
      </c>
      <c r="B19" s="2">
        <v>3.3544151563421105E-14</v>
      </c>
      <c r="C19" s="2">
        <v>4.2862690355623823</v>
      </c>
      <c r="D19" s="11">
        <v>3.6487033168884013E-2</v>
      </c>
      <c r="E19" s="4">
        <f t="shared" si="0"/>
        <v>27.406996764340811</v>
      </c>
      <c r="F19" s="2" t="s">
        <v>532</v>
      </c>
    </row>
    <row r="20" spans="1:6" x14ac:dyDescent="0.25">
      <c r="A20" s="2" t="s">
        <v>533</v>
      </c>
      <c r="B20" s="2">
        <v>2.7546824616840936E-19</v>
      </c>
      <c r="C20" s="2">
        <v>11.630480088859636</v>
      </c>
      <c r="D20" s="11">
        <v>3.9324351272577787E-2</v>
      </c>
      <c r="E20" s="4">
        <f t="shared" si="0"/>
        <v>25.429535838200444</v>
      </c>
      <c r="F20" s="2" t="s">
        <v>44</v>
      </c>
    </row>
    <row r="21" spans="1:6" x14ac:dyDescent="0.25">
      <c r="A21" s="2" t="s">
        <v>534</v>
      </c>
      <c r="B21" s="2">
        <v>9.4526323580617342E-11</v>
      </c>
      <c r="C21" s="2">
        <v>4.2510229787837259</v>
      </c>
      <c r="D21" s="11">
        <v>3.9443555225469731E-2</v>
      </c>
      <c r="E21" s="4">
        <f t="shared" si="0"/>
        <v>25.35268421631207</v>
      </c>
      <c r="F21" s="2" t="s">
        <v>535</v>
      </c>
    </row>
    <row r="22" spans="1:6" x14ac:dyDescent="0.25">
      <c r="A22" s="2" t="s">
        <v>536</v>
      </c>
      <c r="B22" s="2">
        <v>1.6068302367857438E-8</v>
      </c>
      <c r="C22" s="2">
        <v>24.523555995963424</v>
      </c>
      <c r="D22" s="11">
        <v>4.9163253338834687E-2</v>
      </c>
      <c r="E22" s="4">
        <f t="shared" si="0"/>
        <v>20.340395154648707</v>
      </c>
      <c r="F22" s="2" t="s">
        <v>537</v>
      </c>
    </row>
    <row r="23" spans="1:6" x14ac:dyDescent="0.25">
      <c r="A23" s="2" t="s">
        <v>538</v>
      </c>
      <c r="B23" s="2">
        <v>7.3824254656556952E-14</v>
      </c>
      <c r="C23" s="2">
        <v>16.905386427455831</v>
      </c>
      <c r="D23" s="11">
        <v>4.9420283482518625E-2</v>
      </c>
      <c r="E23" s="4">
        <f t="shared" si="0"/>
        <v>20.234606714745549</v>
      </c>
      <c r="F23" s="2" t="s">
        <v>539</v>
      </c>
    </row>
    <row r="24" spans="1:6" x14ac:dyDescent="0.25">
      <c r="A24" s="2" t="s">
        <v>540</v>
      </c>
      <c r="B24" s="2">
        <v>4.2423099924699881E-11</v>
      </c>
      <c r="C24" s="2">
        <v>53.410320636862743</v>
      </c>
      <c r="D24" s="11">
        <v>7.0650886454239337E-2</v>
      </c>
      <c r="E24" s="4">
        <f t="shared" si="0"/>
        <v>14.154104076920552</v>
      </c>
      <c r="F24" s="2" t="s">
        <v>541</v>
      </c>
    </row>
    <row r="25" spans="1:6" x14ac:dyDescent="0.25">
      <c r="A25" s="2" t="s">
        <v>542</v>
      </c>
      <c r="B25" s="2">
        <v>6.9736633912079068E-17</v>
      </c>
      <c r="C25" s="2">
        <v>48.936626116023916</v>
      </c>
      <c r="D25" s="11">
        <v>7.2907297384231157E-2</v>
      </c>
      <c r="E25" s="4">
        <f t="shared" si="0"/>
        <v>13.716048130681171</v>
      </c>
      <c r="F25" s="2" t="s">
        <v>543</v>
      </c>
    </row>
    <row r="26" spans="1:6" x14ac:dyDescent="0.25">
      <c r="A26" s="2" t="s">
        <v>544</v>
      </c>
      <c r="B26" s="2">
        <v>4.7567083772944296E-9</v>
      </c>
      <c r="C26" s="2">
        <v>15.494699385357592</v>
      </c>
      <c r="D26" s="11">
        <v>7.5581070437452297E-2</v>
      </c>
      <c r="E26" s="4">
        <f t="shared" si="0"/>
        <v>13.230826107809069</v>
      </c>
      <c r="F26" s="2" t="s">
        <v>545</v>
      </c>
    </row>
    <row r="27" spans="1:6" x14ac:dyDescent="0.25">
      <c r="A27" s="2" t="s">
        <v>546</v>
      </c>
      <c r="B27" s="2">
        <v>1.5657947685510496E-14</v>
      </c>
      <c r="C27" s="2">
        <v>200.53386020796722</v>
      </c>
      <c r="D27" s="11">
        <v>8.1462458543752836E-2</v>
      </c>
      <c r="E27" s="4">
        <f t="shared" si="0"/>
        <v>12.275593173546413</v>
      </c>
      <c r="F27" s="2" t="s">
        <v>44</v>
      </c>
    </row>
    <row r="28" spans="1:6" x14ac:dyDescent="0.25">
      <c r="A28" s="2" t="s">
        <v>547</v>
      </c>
      <c r="B28" s="2">
        <v>1.4882550093343668E-14</v>
      </c>
      <c r="C28" s="2">
        <v>21.136023452750013</v>
      </c>
      <c r="D28" s="11">
        <v>8.2961294186759849E-2</v>
      </c>
      <c r="E28" s="4">
        <f t="shared" si="0"/>
        <v>12.053813887580292</v>
      </c>
      <c r="F28" s="2" t="s">
        <v>548</v>
      </c>
    </row>
    <row r="29" spans="1:6" x14ac:dyDescent="0.25">
      <c r="A29" s="2" t="s">
        <v>549</v>
      </c>
      <c r="B29" s="2">
        <v>5.2343259428723014E-5</v>
      </c>
      <c r="C29" s="2">
        <v>41.704840041668405</v>
      </c>
      <c r="D29" s="11">
        <v>8.3816988346761823E-2</v>
      </c>
      <c r="E29" s="4">
        <f t="shared" si="0"/>
        <v>11.930755563095031</v>
      </c>
      <c r="F29" s="2" t="s">
        <v>240</v>
      </c>
    </row>
    <row r="30" spans="1:6" x14ac:dyDescent="0.25">
      <c r="A30" s="2" t="s">
        <v>550</v>
      </c>
      <c r="B30" s="2">
        <v>4.1149773966138213E-10</v>
      </c>
      <c r="C30" s="2">
        <v>5.8053056516611887</v>
      </c>
      <c r="D30" s="2">
        <v>9.0370368952148006E-2</v>
      </c>
      <c r="E30" s="2">
        <f t="shared" si="0"/>
        <v>11.06557394414877</v>
      </c>
      <c r="F30" s="2" t="s">
        <v>551</v>
      </c>
    </row>
    <row r="31" spans="1:6" x14ac:dyDescent="0.25">
      <c r="A31" s="2" t="s">
        <v>552</v>
      </c>
      <c r="B31" s="2">
        <v>1.3023452513963652E-14</v>
      </c>
      <c r="C31" s="2">
        <v>58.407128295559161</v>
      </c>
      <c r="D31" s="2">
        <v>9.5795342718582838E-2</v>
      </c>
      <c r="E31" s="2">
        <f t="shared" si="0"/>
        <v>10.438920845428692</v>
      </c>
      <c r="F31" s="2" t="s">
        <v>553</v>
      </c>
    </row>
    <row r="32" spans="1:6" x14ac:dyDescent="0.25">
      <c r="A32" s="2" t="s">
        <v>554</v>
      </c>
      <c r="B32" s="2">
        <v>6.6849139143431239E-10</v>
      </c>
      <c r="C32" s="2">
        <v>18.901654586430396</v>
      </c>
      <c r="D32" s="2">
        <v>9.7669052827424677E-2</v>
      </c>
      <c r="E32" s="2">
        <f t="shared" si="0"/>
        <v>10.238657702219552</v>
      </c>
      <c r="F32" s="2" t="s">
        <v>555</v>
      </c>
    </row>
    <row r="33" spans="1:6" x14ac:dyDescent="0.25">
      <c r="A33" s="2" t="s">
        <v>556</v>
      </c>
      <c r="B33" s="2">
        <v>2.5606495658302221E-8</v>
      </c>
      <c r="C33" s="2">
        <v>4.5772407154779868</v>
      </c>
      <c r="D33" s="2">
        <v>9.877414487538333E-2</v>
      </c>
      <c r="E33" s="2">
        <f t="shared" si="0"/>
        <v>10.124106883047506</v>
      </c>
      <c r="F33" s="2" t="s">
        <v>557</v>
      </c>
    </row>
    <row r="34" spans="1:6" x14ac:dyDescent="0.25">
      <c r="A34" s="2" t="s">
        <v>558</v>
      </c>
      <c r="B34" s="2">
        <v>4.1275182464606787E-9</v>
      </c>
      <c r="C34" s="2">
        <v>3.2103573493996684</v>
      </c>
      <c r="D34" s="2">
        <v>0.10323810874851125</v>
      </c>
      <c r="E34" s="2">
        <f t="shared" si="0"/>
        <v>9.6863455958497546</v>
      </c>
      <c r="F34" s="2" t="s">
        <v>559</v>
      </c>
    </row>
    <row r="35" spans="1:6" x14ac:dyDescent="0.25">
      <c r="A35" s="2" t="s">
        <v>560</v>
      </c>
      <c r="B35" s="2">
        <v>4.5492120344111893E-8</v>
      </c>
      <c r="C35" s="2">
        <v>11.78159987382522</v>
      </c>
      <c r="D35" s="2">
        <v>0.10547295687265588</v>
      </c>
      <c r="E35" s="2">
        <f t="shared" si="0"/>
        <v>9.481103305062005</v>
      </c>
      <c r="F35" s="2" t="s">
        <v>44</v>
      </c>
    </row>
    <row r="36" spans="1:6" x14ac:dyDescent="0.25">
      <c r="A36" s="2" t="s">
        <v>561</v>
      </c>
      <c r="B36" s="2">
        <v>6.4139630214502528E-4</v>
      </c>
      <c r="C36" s="2">
        <v>82.01569784374658</v>
      </c>
      <c r="D36" s="2">
        <v>0.11718504848881599</v>
      </c>
      <c r="E36" s="2">
        <f t="shared" si="0"/>
        <v>8.5335118506644552</v>
      </c>
      <c r="F36" s="2" t="s">
        <v>562</v>
      </c>
    </row>
    <row r="37" spans="1:6" x14ac:dyDescent="0.25">
      <c r="A37" s="2" t="s">
        <v>563</v>
      </c>
      <c r="B37" s="2">
        <v>3.7784471119817764E-8</v>
      </c>
      <c r="C37" s="2">
        <v>144.12481678054897</v>
      </c>
      <c r="D37" s="2">
        <v>0.12150935894897551</v>
      </c>
      <c r="E37" s="2">
        <f t="shared" si="0"/>
        <v>8.2298187452369191</v>
      </c>
      <c r="F37" s="2" t="s">
        <v>564</v>
      </c>
    </row>
    <row r="38" spans="1:6" x14ac:dyDescent="0.25">
      <c r="A38" s="2" t="s">
        <v>565</v>
      </c>
      <c r="B38" s="2">
        <v>7.5695760729101729E-12</v>
      </c>
      <c r="C38" s="2">
        <v>11.005680697526714</v>
      </c>
      <c r="D38" s="2">
        <v>0.12506790265970075</v>
      </c>
      <c r="E38" s="2">
        <f t="shared" si="0"/>
        <v>7.9956565892123095</v>
      </c>
      <c r="F38" s="2" t="s">
        <v>566</v>
      </c>
    </row>
    <row r="39" spans="1:6" x14ac:dyDescent="0.25">
      <c r="A39" s="2" t="s">
        <v>567</v>
      </c>
      <c r="B39" s="2">
        <v>5.5266873398992518E-11</v>
      </c>
      <c r="C39" s="2">
        <v>90.983207289799111</v>
      </c>
      <c r="D39" s="2">
        <v>0.12599522405644284</v>
      </c>
      <c r="E39" s="2">
        <f t="shared" si="0"/>
        <v>7.9368087757995012</v>
      </c>
      <c r="F39" s="2" t="s">
        <v>44</v>
      </c>
    </row>
    <row r="40" spans="1:6" x14ac:dyDescent="0.25">
      <c r="A40" s="2" t="s">
        <v>568</v>
      </c>
      <c r="B40" s="2">
        <v>1.0547702284526512E-8</v>
      </c>
      <c r="C40" s="2">
        <v>18.489257927406786</v>
      </c>
      <c r="D40" s="2">
        <v>0.12769660415934805</v>
      </c>
      <c r="E40" s="2">
        <f t="shared" si="0"/>
        <v>7.8310618092250559</v>
      </c>
      <c r="F40" s="2" t="s">
        <v>44</v>
      </c>
    </row>
    <row r="41" spans="1:6" x14ac:dyDescent="0.25">
      <c r="A41" s="2" t="s">
        <v>569</v>
      </c>
      <c r="B41" s="2">
        <v>4.744363964718621E-6</v>
      </c>
      <c r="C41" s="2">
        <v>22.642651988318576</v>
      </c>
      <c r="D41" s="2">
        <v>0.13162418648660787</v>
      </c>
      <c r="E41" s="2">
        <f t="shared" si="0"/>
        <v>7.5973878866232933</v>
      </c>
      <c r="F41" s="2" t="s">
        <v>570</v>
      </c>
    </row>
    <row r="42" spans="1:6" x14ac:dyDescent="0.25">
      <c r="A42" s="2" t="s">
        <v>571</v>
      </c>
      <c r="B42" s="2">
        <v>8.5665228647967679E-11</v>
      </c>
      <c r="C42" s="2">
        <v>11.889243265544234</v>
      </c>
      <c r="D42" s="2">
        <v>0.13333672546792918</v>
      </c>
      <c r="E42" s="2">
        <f t="shared" si="0"/>
        <v>7.4998091972831968</v>
      </c>
      <c r="F42" s="2" t="s">
        <v>44</v>
      </c>
    </row>
    <row r="43" spans="1:6" x14ac:dyDescent="0.25">
      <c r="A43" s="2" t="s">
        <v>572</v>
      </c>
      <c r="B43" s="2">
        <v>1.5805373724545853E-12</v>
      </c>
      <c r="C43" s="2">
        <v>294.36425150999901</v>
      </c>
      <c r="D43" s="2">
        <v>0.13808279438550247</v>
      </c>
      <c r="E43" s="2">
        <f t="shared" si="0"/>
        <v>7.2420318871023044</v>
      </c>
      <c r="F43" s="2" t="s">
        <v>573</v>
      </c>
    </row>
    <row r="44" spans="1:6" x14ac:dyDescent="0.25">
      <c r="A44" s="2" t="s">
        <v>574</v>
      </c>
      <c r="B44" s="2">
        <v>3.3711348557986496E-7</v>
      </c>
      <c r="C44" s="2">
        <v>47.993298558277687</v>
      </c>
      <c r="D44" s="2">
        <v>0.13811478204110392</v>
      </c>
      <c r="E44" s="2">
        <f t="shared" si="0"/>
        <v>7.2403546182507323</v>
      </c>
      <c r="F44" s="2" t="s">
        <v>365</v>
      </c>
    </row>
    <row r="45" spans="1:6" x14ac:dyDescent="0.25">
      <c r="A45" s="2" t="s">
        <v>575</v>
      </c>
      <c r="B45" s="2">
        <v>6.5426116738348864E-14</v>
      </c>
      <c r="C45" s="2">
        <v>4.7055618572681865</v>
      </c>
      <c r="D45" s="2">
        <v>0.13947254701402065</v>
      </c>
      <c r="E45" s="2">
        <f t="shared" si="0"/>
        <v>7.1698697801759783</v>
      </c>
      <c r="F45" s="2" t="s">
        <v>576</v>
      </c>
    </row>
    <row r="46" spans="1:6" x14ac:dyDescent="0.25">
      <c r="A46" s="2" t="s">
        <v>577</v>
      </c>
      <c r="B46" s="2">
        <v>6.6599049058852346E-9</v>
      </c>
      <c r="C46" s="2">
        <v>137.20124995266912</v>
      </c>
      <c r="D46" s="2">
        <v>0.14132615464024756</v>
      </c>
      <c r="E46" s="2">
        <f t="shared" si="0"/>
        <v>7.0758310982531682</v>
      </c>
      <c r="F46" s="2" t="s">
        <v>578</v>
      </c>
    </row>
    <row r="47" spans="1:6" x14ac:dyDescent="0.25">
      <c r="A47" s="2" t="s">
        <v>579</v>
      </c>
      <c r="B47" s="2">
        <v>1.723086209249289E-12</v>
      </c>
      <c r="C47" s="2">
        <v>16.320587532840683</v>
      </c>
      <c r="D47" s="2">
        <v>0.1492899105990686</v>
      </c>
      <c r="E47" s="2">
        <f t="shared" si="0"/>
        <v>6.6983763067926905</v>
      </c>
      <c r="F47" s="2" t="s">
        <v>580</v>
      </c>
    </row>
    <row r="48" spans="1:6" x14ac:dyDescent="0.25">
      <c r="A48" s="2" t="s">
        <v>581</v>
      </c>
      <c r="B48" s="2">
        <v>3.0760433304371564E-17</v>
      </c>
      <c r="C48" s="2">
        <v>85.518990820669075</v>
      </c>
      <c r="D48" s="2">
        <v>0.15028223159500059</v>
      </c>
      <c r="E48" s="2">
        <f t="shared" si="0"/>
        <v>6.6541465972832068</v>
      </c>
      <c r="F48" s="2" t="s">
        <v>582</v>
      </c>
    </row>
    <row r="49" spans="1:6" x14ac:dyDescent="0.25">
      <c r="A49" s="2" t="s">
        <v>583</v>
      </c>
      <c r="B49" s="2">
        <v>5.5828827714998693E-8</v>
      </c>
      <c r="C49" s="2">
        <v>8.6257363886944933</v>
      </c>
      <c r="D49" s="2">
        <v>0.15121275299854131</v>
      </c>
      <c r="E49" s="2">
        <f t="shared" si="0"/>
        <v>6.6131988219912019</v>
      </c>
      <c r="F49" s="2" t="s">
        <v>44</v>
      </c>
    </row>
    <row r="50" spans="1:6" x14ac:dyDescent="0.25">
      <c r="A50" s="2" t="s">
        <v>584</v>
      </c>
      <c r="B50" s="2">
        <v>7.5976235865905835E-16</v>
      </c>
      <c r="C50" s="2">
        <v>9.7124516686147651</v>
      </c>
      <c r="D50" s="2">
        <v>0.15644229923026667</v>
      </c>
      <c r="E50" s="2">
        <f t="shared" si="0"/>
        <v>6.3921331054340023</v>
      </c>
      <c r="F50" s="2" t="s">
        <v>585</v>
      </c>
    </row>
    <row r="51" spans="1:6" x14ac:dyDescent="0.25">
      <c r="A51" s="2" t="s">
        <v>586</v>
      </c>
      <c r="B51" s="2">
        <v>4.6992436300949092E-17</v>
      </c>
      <c r="C51" s="2">
        <v>32.028991873795562</v>
      </c>
      <c r="D51" s="2">
        <v>0.15737429400688321</v>
      </c>
      <c r="E51" s="2">
        <f t="shared" si="0"/>
        <v>6.3542779099378333</v>
      </c>
      <c r="F51" s="2" t="s">
        <v>587</v>
      </c>
    </row>
    <row r="52" spans="1:6" x14ac:dyDescent="0.25">
      <c r="A52" s="2" t="s">
        <v>588</v>
      </c>
      <c r="B52" s="2">
        <v>8.9477528764331509E-7</v>
      </c>
      <c r="C52" s="2">
        <v>19.880449520673217</v>
      </c>
      <c r="D52" s="2">
        <v>0.15766008057203931</v>
      </c>
      <c r="E52" s="2">
        <f t="shared" si="0"/>
        <v>6.3427596660593606</v>
      </c>
      <c r="F52" s="2" t="s">
        <v>578</v>
      </c>
    </row>
    <row r="53" spans="1:6" x14ac:dyDescent="0.25">
      <c r="A53" s="2" t="s">
        <v>589</v>
      </c>
      <c r="B53" s="2">
        <v>1.0698733725033092E-9</v>
      </c>
      <c r="C53" s="2">
        <v>6.3052959647628954</v>
      </c>
      <c r="D53" s="2">
        <v>0.1577756441892483</v>
      </c>
      <c r="E53" s="2">
        <f t="shared" si="0"/>
        <v>6.3381138777067685</v>
      </c>
      <c r="F53" s="2" t="s">
        <v>370</v>
      </c>
    </row>
    <row r="54" spans="1:6" x14ac:dyDescent="0.25">
      <c r="A54" s="2" t="s">
        <v>590</v>
      </c>
      <c r="B54" s="2">
        <v>4.6968669697321165E-13</v>
      </c>
      <c r="C54" s="2">
        <v>3.6163612377598717</v>
      </c>
      <c r="D54" s="2">
        <v>0.16371305981009421</v>
      </c>
      <c r="E54" s="2">
        <f t="shared" si="0"/>
        <v>6.1082481822769159</v>
      </c>
      <c r="F54" s="2" t="s">
        <v>591</v>
      </c>
    </row>
    <row r="55" spans="1:6" x14ac:dyDescent="0.25">
      <c r="A55" s="2" t="s">
        <v>592</v>
      </c>
      <c r="B55" s="2">
        <v>1.6181898274791369E-5</v>
      </c>
      <c r="C55" s="2">
        <v>4.681255800069076</v>
      </c>
      <c r="D55" s="2">
        <v>0.16495347360993692</v>
      </c>
      <c r="E55" s="2">
        <f t="shared" si="0"/>
        <v>6.0623155009435292</v>
      </c>
      <c r="F55" s="2" t="s">
        <v>593</v>
      </c>
    </row>
    <row r="56" spans="1:6" x14ac:dyDescent="0.25">
      <c r="A56" s="2" t="s">
        <v>594</v>
      </c>
      <c r="B56" s="2">
        <v>3.6240202132682634E-5</v>
      </c>
      <c r="C56" s="2">
        <v>29.097636409839097</v>
      </c>
      <c r="D56" s="2">
        <v>0.1649778333289672</v>
      </c>
      <c r="E56" s="2">
        <f t="shared" si="0"/>
        <v>6.0614203727963352</v>
      </c>
      <c r="F56" s="2" t="s">
        <v>595</v>
      </c>
    </row>
    <row r="57" spans="1:6" x14ac:dyDescent="0.25">
      <c r="A57" s="2" t="s">
        <v>596</v>
      </c>
      <c r="B57" s="2">
        <v>5.9324751472013861E-12</v>
      </c>
      <c r="C57" s="2">
        <v>14.379433741549001</v>
      </c>
      <c r="D57" s="2">
        <v>0.16557804203945103</v>
      </c>
      <c r="E57" s="2">
        <f t="shared" si="0"/>
        <v>6.0394481519580809</v>
      </c>
      <c r="F57" s="2" t="s">
        <v>597</v>
      </c>
    </row>
    <row r="58" spans="1:6" x14ac:dyDescent="0.25">
      <c r="A58" s="2" t="s">
        <v>598</v>
      </c>
      <c r="B58" s="2">
        <v>1.1198870728242952E-14</v>
      </c>
      <c r="C58" s="2">
        <v>7.6805591684942573</v>
      </c>
      <c r="D58" s="2">
        <v>0.16863166055176548</v>
      </c>
      <c r="E58" s="2">
        <f t="shared" si="0"/>
        <v>5.9300845210678945</v>
      </c>
      <c r="F58" s="2" t="s">
        <v>599</v>
      </c>
    </row>
    <row r="59" spans="1:6" x14ac:dyDescent="0.25">
      <c r="A59" s="2" t="s">
        <v>600</v>
      </c>
      <c r="B59" s="2">
        <v>4.4371785695177407E-13</v>
      </c>
      <c r="C59" s="2">
        <v>11.330181578450254</v>
      </c>
      <c r="D59" s="2">
        <v>0.16969589935223645</v>
      </c>
      <c r="E59" s="2">
        <f t="shared" si="0"/>
        <v>5.8928943116315846</v>
      </c>
      <c r="F59" s="2" t="s">
        <v>601</v>
      </c>
    </row>
    <row r="60" spans="1:6" x14ac:dyDescent="0.25">
      <c r="A60" s="2" t="s">
        <v>602</v>
      </c>
      <c r="B60" s="2">
        <v>6.4170788453621139E-12</v>
      </c>
      <c r="C60" s="2">
        <v>2.6032742238499869</v>
      </c>
      <c r="D60" s="2">
        <v>0.17055061066314955</v>
      </c>
      <c r="E60" s="2">
        <f t="shared" si="0"/>
        <v>5.8633621780169181</v>
      </c>
      <c r="F60" s="2" t="s">
        <v>147</v>
      </c>
    </row>
    <row r="61" spans="1:6" x14ac:dyDescent="0.25">
      <c r="A61" s="2" t="s">
        <v>603</v>
      </c>
      <c r="B61" s="2">
        <v>3.2685038649700942E-8</v>
      </c>
      <c r="C61" s="2">
        <v>24.051624195091634</v>
      </c>
      <c r="D61" s="2">
        <v>0.17055083981789029</v>
      </c>
      <c r="E61" s="2">
        <f t="shared" si="0"/>
        <v>5.8633542999129977</v>
      </c>
      <c r="F61" s="2" t="s">
        <v>604</v>
      </c>
    </row>
    <row r="62" spans="1:6" x14ac:dyDescent="0.25">
      <c r="A62" s="2" t="s">
        <v>605</v>
      </c>
      <c r="B62" s="2">
        <v>1.1193069387996862E-9</v>
      </c>
      <c r="C62" s="2">
        <v>4.6112771738788654</v>
      </c>
      <c r="D62" s="2">
        <v>0.17093943115972254</v>
      </c>
      <c r="E62" s="2">
        <f t="shared" si="0"/>
        <v>5.8500253172459615</v>
      </c>
      <c r="F62" s="2" t="s">
        <v>606</v>
      </c>
    </row>
    <row r="63" spans="1:6" x14ac:dyDescent="0.25">
      <c r="A63" s="2" t="s">
        <v>607</v>
      </c>
      <c r="B63" s="2">
        <v>8.9622148435331618E-7</v>
      </c>
      <c r="C63" s="2">
        <v>76.107959745228186</v>
      </c>
      <c r="D63" s="2">
        <v>0.17100520552530132</v>
      </c>
      <c r="E63" s="2">
        <f t="shared" si="0"/>
        <v>5.8477752003405739</v>
      </c>
      <c r="F63" s="2" t="s">
        <v>44</v>
      </c>
    </row>
    <row r="64" spans="1:6" x14ac:dyDescent="0.25">
      <c r="A64" s="2" t="s">
        <v>608</v>
      </c>
      <c r="B64" s="2">
        <v>3.0097778954432575E-20</v>
      </c>
      <c r="C64" s="2">
        <v>64.864149399802173</v>
      </c>
      <c r="D64" s="2">
        <v>0.17359124475693111</v>
      </c>
      <c r="E64" s="2">
        <f t="shared" si="0"/>
        <v>5.7606591933840736</v>
      </c>
      <c r="F64" s="2" t="s">
        <v>480</v>
      </c>
    </row>
    <row r="65" spans="1:6" x14ac:dyDescent="0.25">
      <c r="A65" s="2" t="s">
        <v>609</v>
      </c>
      <c r="B65" s="2">
        <v>7.4196668345318326E-12</v>
      </c>
      <c r="C65" s="2">
        <v>3.5439566154345461</v>
      </c>
      <c r="D65" s="2">
        <v>0.17395772019537106</v>
      </c>
      <c r="E65" s="2">
        <f t="shared" si="0"/>
        <v>5.7485232554031223</v>
      </c>
      <c r="F65" s="2" t="s">
        <v>192</v>
      </c>
    </row>
    <row r="66" spans="1:6" x14ac:dyDescent="0.25">
      <c r="A66" s="2" t="s">
        <v>610</v>
      </c>
      <c r="B66" s="2">
        <v>1.1032592067026502E-8</v>
      </c>
      <c r="C66" s="2">
        <v>30.269758333600354</v>
      </c>
      <c r="D66" s="2">
        <v>0.17583373052122406</v>
      </c>
      <c r="E66" s="2">
        <f t="shared" si="0"/>
        <v>5.6871909447390969</v>
      </c>
      <c r="F66" s="2" t="s">
        <v>611</v>
      </c>
    </row>
    <row r="67" spans="1:6" x14ac:dyDescent="0.25">
      <c r="A67" s="2" t="s">
        <v>612</v>
      </c>
      <c r="B67" s="2">
        <v>7.090521660522113E-14</v>
      </c>
      <c r="C67" s="2">
        <v>9.2176405249945557</v>
      </c>
      <c r="D67" s="2">
        <v>0.17643382057357004</v>
      </c>
      <c r="E67" s="2">
        <f t="shared" si="0"/>
        <v>5.6678475631774701</v>
      </c>
      <c r="F67" s="2" t="s">
        <v>613</v>
      </c>
    </row>
    <row r="68" spans="1:6" x14ac:dyDescent="0.25">
      <c r="A68" s="2" t="s">
        <v>614</v>
      </c>
      <c r="B68" s="2">
        <v>1.1300994075615532E-4</v>
      </c>
      <c r="C68" s="2">
        <v>3.6927536865450383</v>
      </c>
      <c r="D68" s="2">
        <v>0.17651592251479611</v>
      </c>
      <c r="E68" s="2">
        <f t="shared" si="0"/>
        <v>5.6652113064541068</v>
      </c>
      <c r="F68" s="2" t="s">
        <v>44</v>
      </c>
    </row>
    <row r="69" spans="1:6" x14ac:dyDescent="0.25">
      <c r="A69" s="2" t="s">
        <v>615</v>
      </c>
      <c r="B69" s="2">
        <v>1.1930635845076121E-5</v>
      </c>
      <c r="C69" s="2">
        <v>9.3676720831643756</v>
      </c>
      <c r="D69" s="2">
        <v>0.17685543997002096</v>
      </c>
      <c r="E69" s="2">
        <f t="shared" si="0"/>
        <v>5.6543355418951862</v>
      </c>
      <c r="F69" s="2" t="s">
        <v>616</v>
      </c>
    </row>
    <row r="70" spans="1:6" x14ac:dyDescent="0.25">
      <c r="A70" s="2" t="s">
        <v>617</v>
      </c>
      <c r="B70" s="2">
        <v>1.7964714771633073E-8</v>
      </c>
      <c r="C70" s="2">
        <v>5.2246966982560963</v>
      </c>
      <c r="D70" s="2">
        <v>0.17766791806914048</v>
      </c>
      <c r="E70" s="2">
        <f t="shared" ref="E70:E133" si="1">1/D70</f>
        <v>5.6284781792222294</v>
      </c>
      <c r="F70" s="2" t="s">
        <v>618</v>
      </c>
    </row>
    <row r="71" spans="1:6" x14ac:dyDescent="0.25">
      <c r="A71" s="2" t="s">
        <v>619</v>
      </c>
      <c r="B71" s="2">
        <v>1.1105772175828718E-7</v>
      </c>
      <c r="C71" s="2">
        <v>4.6722571330982525</v>
      </c>
      <c r="D71" s="2">
        <v>0.1795387958219905</v>
      </c>
      <c r="E71" s="2">
        <f t="shared" si="1"/>
        <v>5.5698268188869999</v>
      </c>
      <c r="F71" s="2" t="s">
        <v>620</v>
      </c>
    </row>
    <row r="72" spans="1:6" x14ac:dyDescent="0.25">
      <c r="A72" s="2" t="s">
        <v>621</v>
      </c>
      <c r="B72" s="2">
        <v>3.3363276674259765E-6</v>
      </c>
      <c r="C72" s="2">
        <v>46.079915355044179</v>
      </c>
      <c r="D72" s="2">
        <v>0.18536801123746843</v>
      </c>
      <c r="E72" s="2">
        <f t="shared" si="1"/>
        <v>5.3946740504160404</v>
      </c>
      <c r="F72" s="2" t="s">
        <v>622</v>
      </c>
    </row>
    <row r="73" spans="1:6" x14ac:dyDescent="0.25">
      <c r="A73" s="2" t="s">
        <v>623</v>
      </c>
      <c r="B73" s="2">
        <v>4.1054189757060884E-3</v>
      </c>
      <c r="C73" s="2">
        <v>42.697089775298899</v>
      </c>
      <c r="D73" s="2">
        <v>0.18604739831796716</v>
      </c>
      <c r="E73" s="2">
        <f t="shared" si="1"/>
        <v>5.3749743830920691</v>
      </c>
      <c r="F73" s="2" t="s">
        <v>44</v>
      </c>
    </row>
    <row r="74" spans="1:6" x14ac:dyDescent="0.25">
      <c r="A74" s="2" t="s">
        <v>624</v>
      </c>
      <c r="B74" s="2">
        <v>3.7434455947595488E-7</v>
      </c>
      <c r="C74" s="2">
        <v>3.672366319729846</v>
      </c>
      <c r="D74" s="2">
        <v>0.18687892359593342</v>
      </c>
      <c r="E74" s="2">
        <f t="shared" si="1"/>
        <v>5.3510582186474052</v>
      </c>
      <c r="F74" s="2" t="s">
        <v>625</v>
      </c>
    </row>
    <row r="75" spans="1:6" x14ac:dyDescent="0.25">
      <c r="A75" s="2" t="s">
        <v>626</v>
      </c>
      <c r="B75" s="2">
        <v>5.703457522668528E-11</v>
      </c>
      <c r="C75" s="2">
        <v>7.6015841600962082</v>
      </c>
      <c r="D75" s="2">
        <v>0.19438152294487449</v>
      </c>
      <c r="E75" s="2">
        <f t="shared" si="1"/>
        <v>5.1445218910214754</v>
      </c>
      <c r="F75" s="2" t="s">
        <v>627</v>
      </c>
    </row>
    <row r="76" spans="1:6" x14ac:dyDescent="0.25">
      <c r="A76" s="2" t="s">
        <v>628</v>
      </c>
      <c r="B76" s="2">
        <v>8.3335782004356167E-11</v>
      </c>
      <c r="C76" s="2">
        <v>3.2891177674181766</v>
      </c>
      <c r="D76" s="2">
        <v>0.19557289237373707</v>
      </c>
      <c r="E76" s="2">
        <f t="shared" si="1"/>
        <v>5.1131830585652631</v>
      </c>
      <c r="F76" s="2" t="s">
        <v>44</v>
      </c>
    </row>
    <row r="77" spans="1:6" x14ac:dyDescent="0.25">
      <c r="A77" s="2" t="s">
        <v>629</v>
      </c>
      <c r="B77" s="2">
        <v>3.0406533787329261E-15</v>
      </c>
      <c r="C77" s="2">
        <v>8.3778118632577758</v>
      </c>
      <c r="D77" s="2">
        <v>0.19853753844954955</v>
      </c>
      <c r="E77" s="2">
        <f t="shared" si="1"/>
        <v>5.0368308573247997</v>
      </c>
      <c r="F77" s="2" t="s">
        <v>630</v>
      </c>
    </row>
    <row r="78" spans="1:6" x14ac:dyDescent="0.25">
      <c r="A78" s="2" t="s">
        <v>631</v>
      </c>
      <c r="B78" s="2">
        <v>1.4917201147222664E-11</v>
      </c>
      <c r="C78" s="2">
        <v>14.187522203469126</v>
      </c>
      <c r="D78" s="2">
        <v>0.20163071747919764</v>
      </c>
      <c r="E78" s="2">
        <f t="shared" si="1"/>
        <v>4.9595617795843561</v>
      </c>
      <c r="F78" s="2" t="s">
        <v>632</v>
      </c>
    </row>
    <row r="79" spans="1:6" x14ac:dyDescent="0.25">
      <c r="A79" s="2" t="s">
        <v>633</v>
      </c>
      <c r="B79" s="2">
        <v>2.0916798356312181E-8</v>
      </c>
      <c r="C79" s="2">
        <v>58.589772957001514</v>
      </c>
      <c r="D79" s="2">
        <v>0.20179861775707003</v>
      </c>
      <c r="E79" s="2">
        <f t="shared" si="1"/>
        <v>4.955435330106293</v>
      </c>
      <c r="F79" s="2" t="s">
        <v>634</v>
      </c>
    </row>
    <row r="80" spans="1:6" x14ac:dyDescent="0.25">
      <c r="A80" s="2" t="s">
        <v>635</v>
      </c>
      <c r="B80" s="2">
        <v>1.9941393846772816E-12</v>
      </c>
      <c r="C80" s="2">
        <v>28.239012447007791</v>
      </c>
      <c r="D80" s="2">
        <v>0.20187107456290426</v>
      </c>
      <c r="E80" s="2">
        <f t="shared" si="1"/>
        <v>4.9536566948247653</v>
      </c>
      <c r="F80" s="2" t="s">
        <v>636</v>
      </c>
    </row>
    <row r="81" spans="1:6" x14ac:dyDescent="0.25">
      <c r="A81" s="2" t="s">
        <v>637</v>
      </c>
      <c r="B81" s="2">
        <v>3.9281009030162022E-6</v>
      </c>
      <c r="C81" s="2">
        <v>5.3613426845457512</v>
      </c>
      <c r="D81" s="2">
        <v>0.20340191332242788</v>
      </c>
      <c r="E81" s="2">
        <f t="shared" si="1"/>
        <v>4.9163745987719585</v>
      </c>
      <c r="F81" s="2" t="s">
        <v>606</v>
      </c>
    </row>
    <row r="82" spans="1:6" x14ac:dyDescent="0.25">
      <c r="A82" s="2" t="s">
        <v>638</v>
      </c>
      <c r="B82" s="2">
        <v>4.9682005241286276E-5</v>
      </c>
      <c r="C82" s="2">
        <v>3.1213870581279526</v>
      </c>
      <c r="D82" s="2">
        <v>0.2034919378756633</v>
      </c>
      <c r="E82" s="2">
        <f t="shared" si="1"/>
        <v>4.9141996014162261</v>
      </c>
      <c r="F82" s="2" t="s">
        <v>639</v>
      </c>
    </row>
    <row r="83" spans="1:6" x14ac:dyDescent="0.25">
      <c r="A83" s="2" t="s">
        <v>640</v>
      </c>
      <c r="B83" s="2">
        <v>3.6950245215628769E-9</v>
      </c>
      <c r="C83" s="2">
        <v>6.0816516129994893</v>
      </c>
      <c r="D83" s="2">
        <v>0.20391835711465356</v>
      </c>
      <c r="E83" s="2">
        <f t="shared" si="1"/>
        <v>4.9039233845815451</v>
      </c>
      <c r="F83" s="2" t="s">
        <v>641</v>
      </c>
    </row>
    <row r="84" spans="1:6" x14ac:dyDescent="0.25">
      <c r="A84" s="2" t="s">
        <v>642</v>
      </c>
      <c r="B84" s="2">
        <v>1.2561324830254136E-12</v>
      </c>
      <c r="C84" s="2">
        <v>12.799246642868686</v>
      </c>
      <c r="D84" s="2">
        <v>0.20453425466752334</v>
      </c>
      <c r="E84" s="2">
        <f t="shared" si="1"/>
        <v>4.8891565944566615</v>
      </c>
      <c r="F84" s="2" t="s">
        <v>643</v>
      </c>
    </row>
    <row r="85" spans="1:6" x14ac:dyDescent="0.25">
      <c r="A85" s="2" t="s">
        <v>644</v>
      </c>
      <c r="B85" s="2">
        <v>1.4759070190673502E-9</v>
      </c>
      <c r="C85" s="2">
        <v>29.230537201853515</v>
      </c>
      <c r="D85" s="2">
        <v>0.20655943556387599</v>
      </c>
      <c r="E85" s="2">
        <f t="shared" si="1"/>
        <v>4.8412215945020929</v>
      </c>
      <c r="F85" s="2" t="s">
        <v>645</v>
      </c>
    </row>
    <row r="86" spans="1:6" x14ac:dyDescent="0.25">
      <c r="A86" s="2" t="s">
        <v>646</v>
      </c>
      <c r="B86" s="2">
        <v>1.5419103192474831E-12</v>
      </c>
      <c r="C86" s="2">
        <v>14.586805848887828</v>
      </c>
      <c r="D86" s="2">
        <v>0.20755587112007634</v>
      </c>
      <c r="E86" s="2">
        <f t="shared" si="1"/>
        <v>4.8179798268461154</v>
      </c>
      <c r="F86" s="2" t="s">
        <v>647</v>
      </c>
    </row>
    <row r="87" spans="1:6" x14ac:dyDescent="0.25">
      <c r="A87" s="2" t="s">
        <v>648</v>
      </c>
      <c r="B87" s="2">
        <v>1.7944824286316611E-8</v>
      </c>
      <c r="C87" s="2">
        <v>12.792136222809928</v>
      </c>
      <c r="D87" s="2">
        <v>0.2093889045990337</v>
      </c>
      <c r="E87" s="2">
        <f t="shared" si="1"/>
        <v>4.775802241837674</v>
      </c>
      <c r="F87" s="2" t="s">
        <v>649</v>
      </c>
    </row>
    <row r="88" spans="1:6" x14ac:dyDescent="0.25">
      <c r="A88" s="2" t="s">
        <v>650</v>
      </c>
      <c r="B88" s="2">
        <v>1.0751054565245824E-7</v>
      </c>
      <c r="C88" s="2">
        <v>3.4033391246214624</v>
      </c>
      <c r="D88" s="2">
        <v>0.20951041620757688</v>
      </c>
      <c r="E88" s="2">
        <f t="shared" si="1"/>
        <v>4.7730323775846486</v>
      </c>
      <c r="F88" s="2" t="s">
        <v>651</v>
      </c>
    </row>
    <row r="89" spans="1:6" x14ac:dyDescent="0.25">
      <c r="A89" s="2" t="s">
        <v>652</v>
      </c>
      <c r="B89" s="2">
        <v>2.0120663050245681E-9</v>
      </c>
      <c r="C89" s="2">
        <v>22.270045961660426</v>
      </c>
      <c r="D89" s="2">
        <v>0.2104162288021596</v>
      </c>
      <c r="E89" s="2">
        <f t="shared" si="1"/>
        <v>4.7524851371622745</v>
      </c>
      <c r="F89" s="2" t="s">
        <v>44</v>
      </c>
    </row>
    <row r="90" spans="1:6" x14ac:dyDescent="0.25">
      <c r="A90" s="2" t="s">
        <v>653</v>
      </c>
      <c r="B90" s="2">
        <v>6.028954996211024E-5</v>
      </c>
      <c r="C90" s="2">
        <v>461.59124722831814</v>
      </c>
      <c r="D90" s="2">
        <v>0.21212604991163458</v>
      </c>
      <c r="E90" s="2">
        <f t="shared" si="1"/>
        <v>4.7141781993139</v>
      </c>
      <c r="F90" s="2" t="s">
        <v>44</v>
      </c>
    </row>
    <row r="91" spans="1:6" x14ac:dyDescent="0.25">
      <c r="A91" s="2" t="s">
        <v>654</v>
      </c>
      <c r="B91" s="2">
        <v>5.4927656897221784E-11</v>
      </c>
      <c r="C91" s="2">
        <v>45.974786325001574</v>
      </c>
      <c r="D91" s="2">
        <v>0.21303570954891135</v>
      </c>
      <c r="E91" s="2">
        <f t="shared" si="1"/>
        <v>4.6940487213032602</v>
      </c>
      <c r="F91" s="2" t="s">
        <v>655</v>
      </c>
    </row>
    <row r="92" spans="1:6" x14ac:dyDescent="0.25">
      <c r="A92" s="2" t="s">
        <v>656</v>
      </c>
      <c r="B92" s="2">
        <v>2.9798692277980447E-11</v>
      </c>
      <c r="C92" s="2">
        <v>41.780717418842805</v>
      </c>
      <c r="D92" s="2">
        <v>0.21562209289434525</v>
      </c>
      <c r="E92" s="2">
        <f t="shared" si="1"/>
        <v>4.6377436865432875</v>
      </c>
      <c r="F92" s="2" t="s">
        <v>657</v>
      </c>
    </row>
    <row r="93" spans="1:6" x14ac:dyDescent="0.25">
      <c r="A93" s="2" t="s">
        <v>658</v>
      </c>
      <c r="B93" s="2">
        <v>1.4699943023604217E-16</v>
      </c>
      <c r="C93" s="2">
        <v>3.687586290473662</v>
      </c>
      <c r="D93" s="2">
        <v>0.21712910341832453</v>
      </c>
      <c r="E93" s="2">
        <f t="shared" si="1"/>
        <v>4.6055548715336583</v>
      </c>
      <c r="F93" s="2" t="s">
        <v>44</v>
      </c>
    </row>
    <row r="94" spans="1:6" x14ac:dyDescent="0.25">
      <c r="A94" s="2" t="s">
        <v>659</v>
      </c>
      <c r="B94" s="2">
        <v>1.1618311373605084E-8</v>
      </c>
      <c r="C94" s="2">
        <v>33.811706150587483</v>
      </c>
      <c r="D94" s="2">
        <v>0.21724560763180975</v>
      </c>
      <c r="E94" s="2">
        <f t="shared" si="1"/>
        <v>4.6030850100997718</v>
      </c>
      <c r="F94" s="2" t="s">
        <v>660</v>
      </c>
    </row>
    <row r="95" spans="1:6" x14ac:dyDescent="0.25">
      <c r="A95" s="2" t="s">
        <v>661</v>
      </c>
      <c r="B95" s="2">
        <v>1.9233682008761944E-16</v>
      </c>
      <c r="C95" s="2">
        <v>4.9331182094759969</v>
      </c>
      <c r="D95" s="2">
        <v>0.22102966379138209</v>
      </c>
      <c r="E95" s="2">
        <f t="shared" si="1"/>
        <v>4.5242796050391032</v>
      </c>
      <c r="F95" s="2" t="s">
        <v>662</v>
      </c>
    </row>
    <row r="96" spans="1:6" x14ac:dyDescent="0.25">
      <c r="A96" s="2" t="s">
        <v>663</v>
      </c>
      <c r="B96" s="2">
        <v>1.2412131650288045E-6</v>
      </c>
      <c r="C96" s="2">
        <v>8.2268518414859084</v>
      </c>
      <c r="D96" s="2">
        <v>0.22340349296012135</v>
      </c>
      <c r="E96" s="2">
        <f t="shared" si="1"/>
        <v>4.4762057510824373</v>
      </c>
      <c r="F96" s="2" t="s">
        <v>664</v>
      </c>
    </row>
    <row r="97" spans="1:6" x14ac:dyDescent="0.25">
      <c r="A97" s="2" t="s">
        <v>665</v>
      </c>
      <c r="B97" s="2">
        <v>9.9025951604525658E-17</v>
      </c>
      <c r="C97" s="2">
        <v>53.824859518291703</v>
      </c>
      <c r="D97" s="2">
        <v>0.22354646194681482</v>
      </c>
      <c r="E97" s="2">
        <f t="shared" si="1"/>
        <v>4.473342996758837</v>
      </c>
      <c r="F97" s="2" t="s">
        <v>666</v>
      </c>
    </row>
    <row r="98" spans="1:6" x14ac:dyDescent="0.25">
      <c r="A98" s="2" t="s">
        <v>667</v>
      </c>
      <c r="B98" s="2">
        <v>2.267436361345699E-8</v>
      </c>
      <c r="C98" s="2">
        <v>11.740804212845461</v>
      </c>
      <c r="D98" s="2">
        <v>0.22413587804069365</v>
      </c>
      <c r="E98" s="2">
        <f t="shared" si="1"/>
        <v>4.461579327422279</v>
      </c>
      <c r="F98" s="2" t="s">
        <v>668</v>
      </c>
    </row>
    <row r="99" spans="1:6" x14ac:dyDescent="0.25">
      <c r="A99" s="2" t="s">
        <v>669</v>
      </c>
      <c r="B99" s="2">
        <v>5.0370734402784944E-4</v>
      </c>
      <c r="C99" s="2">
        <v>12.215519359451454</v>
      </c>
      <c r="D99" s="2">
        <v>0.22482802964859736</v>
      </c>
      <c r="E99" s="2">
        <f t="shared" si="1"/>
        <v>4.4478439879715364</v>
      </c>
      <c r="F99" s="2" t="s">
        <v>44</v>
      </c>
    </row>
    <row r="100" spans="1:6" x14ac:dyDescent="0.25">
      <c r="A100" s="2" t="s">
        <v>670</v>
      </c>
      <c r="B100" s="2">
        <v>2.51735954393481E-16</v>
      </c>
      <c r="C100" s="2">
        <v>24.687785552275582</v>
      </c>
      <c r="D100" s="2">
        <v>0.22529969991458934</v>
      </c>
      <c r="E100" s="2">
        <f t="shared" si="1"/>
        <v>4.4385323210776493</v>
      </c>
      <c r="F100" s="2" t="s">
        <v>671</v>
      </c>
    </row>
    <row r="101" spans="1:6" x14ac:dyDescent="0.25">
      <c r="A101" s="2" t="s">
        <v>672</v>
      </c>
      <c r="B101" s="2">
        <v>7.2106496519415896E-6</v>
      </c>
      <c r="C101" s="2">
        <v>2.5370815908422162</v>
      </c>
      <c r="D101" s="2">
        <v>0.23056767484917509</v>
      </c>
      <c r="E101" s="2">
        <f t="shared" si="1"/>
        <v>4.3371214141537662</v>
      </c>
      <c r="F101" s="2" t="s">
        <v>673</v>
      </c>
    </row>
    <row r="102" spans="1:6" x14ac:dyDescent="0.25">
      <c r="A102" s="2" t="s">
        <v>674</v>
      </c>
      <c r="B102" s="2">
        <v>1.2324462015733461E-7</v>
      </c>
      <c r="C102" s="2">
        <v>3.6138504868293859</v>
      </c>
      <c r="D102" s="2">
        <v>0.23471853713064381</v>
      </c>
      <c r="E102" s="2">
        <f t="shared" si="1"/>
        <v>4.2604219173511728</v>
      </c>
      <c r="F102" s="2" t="s">
        <v>675</v>
      </c>
    </row>
    <row r="103" spans="1:6" x14ac:dyDescent="0.25">
      <c r="A103" s="2" t="s">
        <v>676</v>
      </c>
      <c r="B103" s="2">
        <v>1.2509570619014276E-11</v>
      </c>
      <c r="C103" s="2">
        <v>9.3312148443040606</v>
      </c>
      <c r="D103" s="2">
        <v>0.23517597066058266</v>
      </c>
      <c r="E103" s="2">
        <f t="shared" si="1"/>
        <v>4.2521351020306764</v>
      </c>
      <c r="F103" s="2" t="s">
        <v>677</v>
      </c>
    </row>
    <row r="104" spans="1:6" x14ac:dyDescent="0.25">
      <c r="A104" s="2" t="s">
        <v>678</v>
      </c>
      <c r="B104" s="2">
        <v>2.9060285827480089E-18</v>
      </c>
      <c r="C104" s="2">
        <v>4.8129353449219581</v>
      </c>
      <c r="D104" s="2">
        <v>0.23627393336997182</v>
      </c>
      <c r="E104" s="2">
        <f t="shared" si="1"/>
        <v>4.2323754708655921</v>
      </c>
      <c r="F104" s="2" t="s">
        <v>679</v>
      </c>
    </row>
    <row r="105" spans="1:6" x14ac:dyDescent="0.25">
      <c r="A105" s="2" t="s">
        <v>680</v>
      </c>
      <c r="B105" s="2">
        <v>1.1486005010008531E-6</v>
      </c>
      <c r="C105" s="2">
        <v>3.368065575412567</v>
      </c>
      <c r="D105" s="2">
        <v>0.23771509175562683</v>
      </c>
      <c r="E105" s="2">
        <f t="shared" si="1"/>
        <v>4.2067165051010251</v>
      </c>
      <c r="F105" s="2" t="s">
        <v>681</v>
      </c>
    </row>
    <row r="106" spans="1:6" x14ac:dyDescent="0.25">
      <c r="A106" s="2" t="s">
        <v>682</v>
      </c>
      <c r="B106" s="2">
        <v>7.4090783940375061E-10</v>
      </c>
      <c r="C106" s="2">
        <v>32.72984190019956</v>
      </c>
      <c r="D106" s="2">
        <v>0.24105434948917501</v>
      </c>
      <c r="E106" s="2">
        <f t="shared" si="1"/>
        <v>4.1484420510110187</v>
      </c>
      <c r="F106" s="2" t="s">
        <v>683</v>
      </c>
    </row>
    <row r="107" spans="1:6" x14ac:dyDescent="0.25">
      <c r="A107" s="2" t="s">
        <v>684</v>
      </c>
      <c r="B107" s="2">
        <v>9.2568556768462774E-10</v>
      </c>
      <c r="C107" s="2">
        <v>13.402075128168311</v>
      </c>
      <c r="D107" s="2">
        <v>0.24481203348279873</v>
      </c>
      <c r="E107" s="2">
        <f t="shared" si="1"/>
        <v>4.0847665279095162</v>
      </c>
      <c r="F107" s="2" t="s">
        <v>685</v>
      </c>
    </row>
    <row r="108" spans="1:6" x14ac:dyDescent="0.25">
      <c r="A108" s="2" t="s">
        <v>686</v>
      </c>
      <c r="B108" s="2">
        <v>5.0478982709521786E-8</v>
      </c>
      <c r="C108" s="2">
        <v>61.734601275463689</v>
      </c>
      <c r="D108" s="2">
        <v>0.24573147651490426</v>
      </c>
      <c r="E108" s="2">
        <f t="shared" si="1"/>
        <v>4.0694827304280956</v>
      </c>
      <c r="F108" s="2" t="s">
        <v>687</v>
      </c>
    </row>
    <row r="109" spans="1:6" x14ac:dyDescent="0.25">
      <c r="A109" s="2" t="s">
        <v>688</v>
      </c>
      <c r="B109" s="2">
        <v>4.6046483786012983E-7</v>
      </c>
      <c r="C109" s="2">
        <v>18.978485223067224</v>
      </c>
      <c r="D109" s="2">
        <v>0.24671144225326672</v>
      </c>
      <c r="E109" s="2">
        <f t="shared" si="1"/>
        <v>4.0533182849842424</v>
      </c>
      <c r="F109" s="2" t="s">
        <v>44</v>
      </c>
    </row>
    <row r="110" spans="1:6" x14ac:dyDescent="0.25">
      <c r="A110" s="2" t="s">
        <v>689</v>
      </c>
      <c r="B110" s="2">
        <v>4.8068150120352447E-7</v>
      </c>
      <c r="C110" s="2">
        <v>9.0292888397149209</v>
      </c>
      <c r="D110" s="2">
        <v>0.247709689509794</v>
      </c>
      <c r="E110" s="2">
        <f t="shared" si="1"/>
        <v>4.0369837852485855</v>
      </c>
      <c r="F110" s="2" t="s">
        <v>690</v>
      </c>
    </row>
    <row r="111" spans="1:6" x14ac:dyDescent="0.25">
      <c r="A111" s="2" t="s">
        <v>691</v>
      </c>
      <c r="B111" s="2">
        <v>3.3275297385032107E-7</v>
      </c>
      <c r="C111" s="2">
        <v>61.794830996228868</v>
      </c>
      <c r="D111" s="2">
        <v>0.24773545947974895</v>
      </c>
      <c r="E111" s="2">
        <f t="shared" si="1"/>
        <v>4.0365638495999994</v>
      </c>
      <c r="F111" s="2" t="s">
        <v>692</v>
      </c>
    </row>
    <row r="112" spans="1:6" x14ac:dyDescent="0.25">
      <c r="A112" s="2" t="s">
        <v>693</v>
      </c>
      <c r="B112" s="2">
        <v>4.2862239471348437E-7</v>
      </c>
      <c r="C112" s="2">
        <v>10.675162349626142</v>
      </c>
      <c r="D112" s="2">
        <v>0.24797243570658906</v>
      </c>
      <c r="E112" s="2">
        <f t="shared" si="1"/>
        <v>4.03270628507775</v>
      </c>
      <c r="F112" s="2" t="s">
        <v>228</v>
      </c>
    </row>
    <row r="113" spans="1:6" x14ac:dyDescent="0.25">
      <c r="A113" s="2" t="s">
        <v>694</v>
      </c>
      <c r="B113" s="2">
        <v>5.4933494119533925E-6</v>
      </c>
      <c r="C113" s="2">
        <v>59.266789331609509</v>
      </c>
      <c r="D113" s="2">
        <v>0.24883416042640699</v>
      </c>
      <c r="E113" s="2">
        <f t="shared" si="1"/>
        <v>4.0187408283749342</v>
      </c>
      <c r="F113" s="2" t="s">
        <v>44</v>
      </c>
    </row>
    <row r="114" spans="1:6" x14ac:dyDescent="0.25">
      <c r="A114" s="2" t="s">
        <v>695</v>
      </c>
      <c r="B114" s="2">
        <v>5.0431507474734176E-13</v>
      </c>
      <c r="C114" s="2">
        <v>34.206139121246196</v>
      </c>
      <c r="D114" s="2">
        <v>0.24887356578112876</v>
      </c>
      <c r="E114" s="2">
        <f t="shared" si="1"/>
        <v>4.0181045217130356</v>
      </c>
      <c r="F114" s="2" t="s">
        <v>696</v>
      </c>
    </row>
    <row r="115" spans="1:6" x14ac:dyDescent="0.25">
      <c r="A115" s="2" t="s">
        <v>697</v>
      </c>
      <c r="B115" s="2">
        <v>1.9290137487383813E-15</v>
      </c>
      <c r="C115" s="2">
        <v>12.55727828794994</v>
      </c>
      <c r="D115" s="2">
        <v>0.24895944445571061</v>
      </c>
      <c r="E115" s="2">
        <f t="shared" si="1"/>
        <v>4.0167184747148568</v>
      </c>
      <c r="F115" s="2" t="s">
        <v>698</v>
      </c>
    </row>
    <row r="116" spans="1:6" x14ac:dyDescent="0.25">
      <c r="A116" s="2" t="s">
        <v>699</v>
      </c>
      <c r="B116" s="2">
        <v>3.0068770314120493E-4</v>
      </c>
      <c r="C116" s="2">
        <v>6.2772775298856294</v>
      </c>
      <c r="D116" s="2">
        <v>0.24927371608844873</v>
      </c>
      <c r="E116" s="2">
        <f t="shared" si="1"/>
        <v>4.0116544001982719</v>
      </c>
      <c r="F116" s="2" t="s">
        <v>44</v>
      </c>
    </row>
    <row r="117" spans="1:6" x14ac:dyDescent="0.25">
      <c r="A117" s="2" t="s">
        <v>700</v>
      </c>
      <c r="B117" s="2">
        <v>1.2201393730869837E-6</v>
      </c>
      <c r="C117" s="2">
        <v>3.982043706575972</v>
      </c>
      <c r="D117" s="2">
        <v>0.24982449194371847</v>
      </c>
      <c r="E117" s="2">
        <f t="shared" si="1"/>
        <v>4.0028101016824413</v>
      </c>
      <c r="F117" s="2" t="s">
        <v>701</v>
      </c>
    </row>
    <row r="118" spans="1:6" x14ac:dyDescent="0.25">
      <c r="A118" s="2" t="s">
        <v>702</v>
      </c>
      <c r="B118" s="2">
        <v>6.5390898524514029E-13</v>
      </c>
      <c r="C118" s="2">
        <v>19.767638511682986</v>
      </c>
      <c r="D118" s="2">
        <v>0.25202867706484661</v>
      </c>
      <c r="E118" s="2">
        <f t="shared" si="1"/>
        <v>3.9678024407623322</v>
      </c>
      <c r="F118" s="2" t="s">
        <v>703</v>
      </c>
    </row>
    <row r="119" spans="1:6" x14ac:dyDescent="0.25">
      <c r="A119" s="2" t="s">
        <v>704</v>
      </c>
      <c r="B119" s="2">
        <v>3.9596012412877573E-10</v>
      </c>
      <c r="C119" s="2">
        <v>16.413657008266842</v>
      </c>
      <c r="D119" s="2">
        <v>0.25501713989066294</v>
      </c>
      <c r="E119" s="2">
        <f t="shared" si="1"/>
        <v>3.9213050559219038</v>
      </c>
      <c r="F119" s="2" t="s">
        <v>705</v>
      </c>
    </row>
    <row r="120" spans="1:6" x14ac:dyDescent="0.25">
      <c r="A120" s="2" t="s">
        <v>706</v>
      </c>
      <c r="B120" s="2">
        <v>1.9759086583064171E-12</v>
      </c>
      <c r="C120" s="2">
        <v>23.845488453551766</v>
      </c>
      <c r="D120" s="2">
        <v>0.2571400907731643</v>
      </c>
      <c r="E120" s="2">
        <f t="shared" si="1"/>
        <v>3.8889307264114965</v>
      </c>
      <c r="F120" s="2" t="s">
        <v>707</v>
      </c>
    </row>
    <row r="121" spans="1:6" x14ac:dyDescent="0.25">
      <c r="A121" s="2" t="s">
        <v>708</v>
      </c>
      <c r="B121" s="2">
        <v>1.1610464361981091E-9</v>
      </c>
      <c r="C121" s="2">
        <v>4.4847868338562424</v>
      </c>
      <c r="D121" s="2">
        <v>0.2625499330860272</v>
      </c>
      <c r="E121" s="2">
        <f t="shared" si="1"/>
        <v>3.8087992948462861</v>
      </c>
      <c r="F121" s="2" t="s">
        <v>44</v>
      </c>
    </row>
    <row r="122" spans="1:6" x14ac:dyDescent="0.25">
      <c r="A122" s="2" t="s">
        <v>709</v>
      </c>
      <c r="B122" s="2">
        <v>1.0055586315536941E-16</v>
      </c>
      <c r="C122" s="2">
        <v>136.97067728549447</v>
      </c>
      <c r="D122" s="2">
        <v>0.26397135706684166</v>
      </c>
      <c r="E122" s="2">
        <f t="shared" si="1"/>
        <v>3.788289802013574</v>
      </c>
      <c r="F122" s="2" t="s">
        <v>710</v>
      </c>
    </row>
    <row r="123" spans="1:6" x14ac:dyDescent="0.25">
      <c r="A123" s="2" t="s">
        <v>711</v>
      </c>
      <c r="B123" s="2">
        <v>3.8248142707864715E-5</v>
      </c>
      <c r="C123" s="2">
        <v>3.59912433159323</v>
      </c>
      <c r="D123" s="2">
        <v>0.26592211931228538</v>
      </c>
      <c r="E123" s="2">
        <f t="shared" si="1"/>
        <v>3.7604995123615534</v>
      </c>
      <c r="F123" s="2" t="s">
        <v>712</v>
      </c>
    </row>
    <row r="124" spans="1:6" x14ac:dyDescent="0.25">
      <c r="A124" s="2" t="s">
        <v>713</v>
      </c>
      <c r="B124" s="2">
        <v>1.1978764530643518E-11</v>
      </c>
      <c r="C124" s="2">
        <v>38.175514354443258</v>
      </c>
      <c r="D124" s="2">
        <v>0.26635397591431964</v>
      </c>
      <c r="E124" s="2">
        <f t="shared" si="1"/>
        <v>3.7544023758882372</v>
      </c>
      <c r="F124" s="2" t="s">
        <v>714</v>
      </c>
    </row>
    <row r="125" spans="1:6" x14ac:dyDescent="0.25">
      <c r="A125" s="2" t="s">
        <v>715</v>
      </c>
      <c r="B125" s="2">
        <v>3.1211083377395731E-7</v>
      </c>
      <c r="C125" s="2">
        <v>3.2368106577224212</v>
      </c>
      <c r="D125" s="2">
        <v>0.2666278618097922</v>
      </c>
      <c r="E125" s="2">
        <f t="shared" si="1"/>
        <v>3.750545772719668</v>
      </c>
      <c r="F125" s="2" t="s">
        <v>716</v>
      </c>
    </row>
    <row r="126" spans="1:6" x14ac:dyDescent="0.25">
      <c r="A126" s="2" t="s">
        <v>717</v>
      </c>
      <c r="B126" s="2">
        <v>9.6457439088035966E-10</v>
      </c>
      <c r="C126" s="2">
        <v>26.122035208300606</v>
      </c>
      <c r="D126" s="2">
        <v>0.26828685521214518</v>
      </c>
      <c r="E126" s="2">
        <f t="shared" si="1"/>
        <v>3.7273536909188483</v>
      </c>
      <c r="F126" s="2" t="s">
        <v>44</v>
      </c>
    </row>
    <row r="127" spans="1:6" x14ac:dyDescent="0.25">
      <c r="A127" s="2" t="s">
        <v>718</v>
      </c>
      <c r="B127" s="2">
        <v>1.3155019043956241E-8</v>
      </c>
      <c r="C127" s="2">
        <v>39.564956279895377</v>
      </c>
      <c r="D127" s="2">
        <v>0.27078898671198082</v>
      </c>
      <c r="E127" s="2">
        <f t="shared" si="1"/>
        <v>3.6929123748434778</v>
      </c>
      <c r="F127" s="2" t="s">
        <v>719</v>
      </c>
    </row>
    <row r="128" spans="1:6" x14ac:dyDescent="0.25">
      <c r="A128" s="2" t="s">
        <v>720</v>
      </c>
      <c r="B128" s="2">
        <v>1.1212839593412025E-12</v>
      </c>
      <c r="C128" s="2">
        <v>21.481014972913183</v>
      </c>
      <c r="D128" s="2">
        <v>0.27153213671520332</v>
      </c>
      <c r="E128" s="2">
        <f t="shared" si="1"/>
        <v>3.6828053286703617</v>
      </c>
      <c r="F128" s="2" t="s">
        <v>721</v>
      </c>
    </row>
    <row r="129" spans="1:6" x14ac:dyDescent="0.25">
      <c r="A129" s="2" t="s">
        <v>722</v>
      </c>
      <c r="B129" s="2">
        <v>9.7773512587467576E-5</v>
      </c>
      <c r="C129" s="2">
        <v>2.6913298867894682</v>
      </c>
      <c r="D129" s="2">
        <v>0.2724093740059515</v>
      </c>
      <c r="E129" s="2">
        <f t="shared" si="1"/>
        <v>3.6709456260420481</v>
      </c>
      <c r="F129" s="2" t="s">
        <v>723</v>
      </c>
    </row>
    <row r="130" spans="1:6" x14ac:dyDescent="0.25">
      <c r="A130" s="2" t="s">
        <v>724</v>
      </c>
      <c r="B130" s="2">
        <v>7.8546403382020907E-13</v>
      </c>
      <c r="C130" s="2">
        <v>3.3557055206936832</v>
      </c>
      <c r="D130" s="2">
        <v>0.2731421832995079</v>
      </c>
      <c r="E130" s="2">
        <f t="shared" si="1"/>
        <v>3.6610968980337706</v>
      </c>
      <c r="F130" s="2" t="s">
        <v>725</v>
      </c>
    </row>
    <row r="131" spans="1:6" x14ac:dyDescent="0.25">
      <c r="A131" s="2" t="s">
        <v>726</v>
      </c>
      <c r="B131" s="2">
        <v>1.0782028109351382E-10</v>
      </c>
      <c r="C131" s="2">
        <v>11.052507215111048</v>
      </c>
      <c r="D131" s="2">
        <v>0.27451718022281313</v>
      </c>
      <c r="E131" s="2">
        <f t="shared" si="1"/>
        <v>3.6427592589591131</v>
      </c>
      <c r="F131" s="2" t="s">
        <v>727</v>
      </c>
    </row>
    <row r="132" spans="1:6" x14ac:dyDescent="0.25">
      <c r="A132" s="2" t="s">
        <v>728</v>
      </c>
      <c r="B132" s="2">
        <v>1.0568933795338569E-10</v>
      </c>
      <c r="C132" s="2">
        <v>58.251411321054611</v>
      </c>
      <c r="D132" s="2">
        <v>0.27590103187389914</v>
      </c>
      <c r="E132" s="2">
        <f t="shared" si="1"/>
        <v>3.6244880753365614</v>
      </c>
      <c r="F132" s="2" t="s">
        <v>729</v>
      </c>
    </row>
    <row r="133" spans="1:6" x14ac:dyDescent="0.25">
      <c r="A133" s="2" t="s">
        <v>730</v>
      </c>
      <c r="B133" s="2">
        <v>3.0577841245535631E-4</v>
      </c>
      <c r="C133" s="2">
        <v>13.9755603036736</v>
      </c>
      <c r="D133" s="2">
        <v>0.27824512754189695</v>
      </c>
      <c r="E133" s="2">
        <f t="shared" si="1"/>
        <v>3.5939533203485272</v>
      </c>
      <c r="F133" s="2" t="s">
        <v>660</v>
      </c>
    </row>
    <row r="134" spans="1:6" x14ac:dyDescent="0.25">
      <c r="A134" s="2" t="s">
        <v>731</v>
      </c>
      <c r="B134" s="2">
        <v>5.4087094163150072E-6</v>
      </c>
      <c r="C134" s="2">
        <v>188.97723450526553</v>
      </c>
      <c r="D134" s="2">
        <v>0.28077304402124181</v>
      </c>
      <c r="E134" s="2">
        <f t="shared" ref="E134:E183" si="2">1/D134</f>
        <v>3.5615954640016843</v>
      </c>
      <c r="F134" s="2" t="s">
        <v>44</v>
      </c>
    </row>
    <row r="135" spans="1:6" x14ac:dyDescent="0.25">
      <c r="A135" s="2" t="s">
        <v>732</v>
      </c>
      <c r="B135" s="2">
        <v>1.8139566991117731E-6</v>
      </c>
      <c r="C135" s="2">
        <v>16.887851339609149</v>
      </c>
      <c r="D135" s="2">
        <v>0.28202025855914953</v>
      </c>
      <c r="E135" s="2">
        <f t="shared" si="2"/>
        <v>3.5458445613412022</v>
      </c>
      <c r="F135" s="2" t="s">
        <v>733</v>
      </c>
    </row>
    <row r="136" spans="1:6" x14ac:dyDescent="0.25">
      <c r="A136" s="2" t="s">
        <v>734</v>
      </c>
      <c r="B136" s="2">
        <v>7.4016804627287153E-13</v>
      </c>
      <c r="C136" s="2">
        <v>14.363334793144803</v>
      </c>
      <c r="D136" s="2">
        <v>0.2845983074493682</v>
      </c>
      <c r="E136" s="2">
        <f t="shared" si="2"/>
        <v>3.5137243399731255</v>
      </c>
      <c r="F136" s="2" t="s">
        <v>735</v>
      </c>
    </row>
    <row r="137" spans="1:6" x14ac:dyDescent="0.25">
      <c r="A137" s="2" t="s">
        <v>736</v>
      </c>
      <c r="B137" s="2">
        <v>7.1426210227307725E-9</v>
      </c>
      <c r="C137" s="2">
        <v>31.868536837186184</v>
      </c>
      <c r="D137" s="2">
        <v>0.28572841577247987</v>
      </c>
      <c r="E137" s="2">
        <f t="shared" si="2"/>
        <v>3.4998269153470583</v>
      </c>
      <c r="F137" s="2" t="s">
        <v>296</v>
      </c>
    </row>
    <row r="138" spans="1:6" x14ac:dyDescent="0.25">
      <c r="A138" s="2" t="s">
        <v>737</v>
      </c>
      <c r="B138" s="2">
        <v>6.2310267823557463E-6</v>
      </c>
      <c r="C138" s="2">
        <v>109.05105343484557</v>
      </c>
      <c r="D138" s="2">
        <v>0.28592741112376141</v>
      </c>
      <c r="E138" s="2">
        <f t="shared" si="2"/>
        <v>3.4973911597694212</v>
      </c>
      <c r="F138" s="2" t="s">
        <v>738</v>
      </c>
    </row>
    <row r="139" spans="1:6" x14ac:dyDescent="0.25">
      <c r="A139" s="2" t="s">
        <v>739</v>
      </c>
      <c r="B139" s="2">
        <v>3.6628943126527599E-9</v>
      </c>
      <c r="C139" s="2">
        <v>6.2520084228052752</v>
      </c>
      <c r="D139" s="2">
        <v>0.28693373472142714</v>
      </c>
      <c r="E139" s="2">
        <f t="shared" si="2"/>
        <v>3.4851252362182557</v>
      </c>
      <c r="F139" s="2" t="s">
        <v>740</v>
      </c>
    </row>
    <row r="140" spans="1:6" x14ac:dyDescent="0.25">
      <c r="A140" s="2" t="s">
        <v>741</v>
      </c>
      <c r="B140" s="2">
        <v>2.9502603733562192E-7</v>
      </c>
      <c r="C140" s="2">
        <v>6.581446169105523</v>
      </c>
      <c r="D140" s="2">
        <v>0.28699114672283388</v>
      </c>
      <c r="E140" s="2">
        <f t="shared" si="2"/>
        <v>3.4844280439276596</v>
      </c>
      <c r="F140" s="2" t="s">
        <v>742</v>
      </c>
    </row>
    <row r="141" spans="1:6" x14ac:dyDescent="0.25">
      <c r="A141" s="2" t="s">
        <v>743</v>
      </c>
      <c r="B141" s="2">
        <v>1.0049809021667631E-7</v>
      </c>
      <c r="C141" s="2">
        <v>9.8070790760150448</v>
      </c>
      <c r="D141" s="2">
        <v>0.28755276215543718</v>
      </c>
      <c r="E141" s="2">
        <f t="shared" si="2"/>
        <v>3.477622654375506</v>
      </c>
      <c r="F141" s="2" t="s">
        <v>744</v>
      </c>
    </row>
    <row r="142" spans="1:6" x14ac:dyDescent="0.25">
      <c r="A142" s="2" t="s">
        <v>745</v>
      </c>
      <c r="B142" s="2">
        <v>5.5357112766401006E-14</v>
      </c>
      <c r="C142" s="2">
        <v>9.9987021113452137</v>
      </c>
      <c r="D142" s="2">
        <v>0.28991535658594492</v>
      </c>
      <c r="E142" s="2">
        <f t="shared" si="2"/>
        <v>3.4492826174371749</v>
      </c>
      <c r="F142" s="2" t="s">
        <v>746</v>
      </c>
    </row>
    <row r="143" spans="1:6" x14ac:dyDescent="0.25">
      <c r="A143" s="2" t="s">
        <v>747</v>
      </c>
      <c r="B143" s="2">
        <v>3.6911320278001305E-6</v>
      </c>
      <c r="C143" s="2">
        <v>3.3132497811891386</v>
      </c>
      <c r="D143" s="2">
        <v>0.29040734459914336</v>
      </c>
      <c r="E143" s="2">
        <f t="shared" si="2"/>
        <v>3.443439081681372</v>
      </c>
      <c r="F143" s="2" t="s">
        <v>748</v>
      </c>
    </row>
    <row r="144" spans="1:6" x14ac:dyDescent="0.25">
      <c r="A144" s="2" t="s">
        <v>749</v>
      </c>
      <c r="B144" s="2">
        <v>2.8003901473490253E-6</v>
      </c>
      <c r="C144" s="2">
        <v>5.833715706966041</v>
      </c>
      <c r="D144" s="2">
        <v>0.29210026658693561</v>
      </c>
      <c r="E144" s="2">
        <f t="shared" si="2"/>
        <v>3.4234819833770249</v>
      </c>
      <c r="F144" s="2" t="s">
        <v>44</v>
      </c>
    </row>
    <row r="145" spans="1:6" x14ac:dyDescent="0.25">
      <c r="A145" s="2" t="s">
        <v>750</v>
      </c>
      <c r="B145" s="2">
        <v>1.6672385332973264E-3</v>
      </c>
      <c r="C145" s="2">
        <v>31.989295245225343</v>
      </c>
      <c r="D145" s="2">
        <v>0.29299608152258938</v>
      </c>
      <c r="E145" s="2">
        <f t="shared" si="2"/>
        <v>3.4130149277197828</v>
      </c>
      <c r="F145" s="2" t="s">
        <v>751</v>
      </c>
    </row>
    <row r="146" spans="1:6" x14ac:dyDescent="0.25">
      <c r="A146" s="2" t="s">
        <v>752</v>
      </c>
      <c r="B146" s="2">
        <v>3.0298909451171612E-6</v>
      </c>
      <c r="C146" s="2">
        <v>4.6525672154124642</v>
      </c>
      <c r="D146" s="2">
        <v>0.29394678651566425</v>
      </c>
      <c r="E146" s="2">
        <f t="shared" si="2"/>
        <v>3.4019762959603255</v>
      </c>
      <c r="F146" s="2" t="s">
        <v>753</v>
      </c>
    </row>
    <row r="147" spans="1:6" x14ac:dyDescent="0.25">
      <c r="A147" s="2" t="s">
        <v>754</v>
      </c>
      <c r="B147" s="2">
        <v>6.0312620913632868E-9</v>
      </c>
      <c r="C147" s="2">
        <v>7.7877190971279395</v>
      </c>
      <c r="D147" s="2">
        <v>0.29681848540191957</v>
      </c>
      <c r="E147" s="2">
        <f t="shared" si="2"/>
        <v>3.3690624040679538</v>
      </c>
      <c r="F147" s="2" t="s">
        <v>44</v>
      </c>
    </row>
    <row r="148" spans="1:6" x14ac:dyDescent="0.25">
      <c r="A148" s="2" t="s">
        <v>755</v>
      </c>
      <c r="B148" s="2">
        <v>2.3285772597256452E-11</v>
      </c>
      <c r="C148" s="2">
        <v>74.542791904890763</v>
      </c>
      <c r="D148" s="2">
        <v>0.29703341076198597</v>
      </c>
      <c r="E148" s="2">
        <f t="shared" si="2"/>
        <v>3.3666246414323537</v>
      </c>
      <c r="F148" s="2" t="s">
        <v>756</v>
      </c>
    </row>
    <row r="149" spans="1:6" x14ac:dyDescent="0.25">
      <c r="A149" s="2" t="s">
        <v>757</v>
      </c>
      <c r="B149" s="2">
        <v>3.3920250734221542E-12</v>
      </c>
      <c r="C149" s="2">
        <v>173.34277246479553</v>
      </c>
      <c r="D149" s="2">
        <v>0.29716157703919471</v>
      </c>
      <c r="E149" s="2">
        <f t="shared" si="2"/>
        <v>3.3651726106841298</v>
      </c>
      <c r="F149" s="2" t="s">
        <v>758</v>
      </c>
    </row>
    <row r="150" spans="1:6" x14ac:dyDescent="0.25">
      <c r="A150" s="2" t="s">
        <v>759</v>
      </c>
      <c r="B150" s="2">
        <v>6.3696901096887311E-8</v>
      </c>
      <c r="C150" s="2">
        <v>4.3885028310324259</v>
      </c>
      <c r="D150" s="2">
        <v>0.29724268475511906</v>
      </c>
      <c r="E150" s="2">
        <f t="shared" si="2"/>
        <v>3.3642543661716746</v>
      </c>
      <c r="F150" s="2" t="s">
        <v>44</v>
      </c>
    </row>
    <row r="151" spans="1:6" x14ac:dyDescent="0.25">
      <c r="A151" s="2" t="s">
        <v>760</v>
      </c>
      <c r="B151" s="2">
        <v>2.3157487568345198E-3</v>
      </c>
      <c r="C151" s="2">
        <v>31.657395742318034</v>
      </c>
      <c r="D151" s="2">
        <v>0.29833087742217351</v>
      </c>
      <c r="E151" s="2">
        <f t="shared" si="2"/>
        <v>3.3519829011359144</v>
      </c>
      <c r="F151" s="2" t="s">
        <v>761</v>
      </c>
    </row>
    <row r="152" spans="1:6" x14ac:dyDescent="0.25">
      <c r="A152" s="2" t="s">
        <v>762</v>
      </c>
      <c r="B152" s="2">
        <v>2.0062864019596185E-10</v>
      </c>
      <c r="C152" s="2">
        <v>11.364055631705632</v>
      </c>
      <c r="D152" s="2">
        <v>0.29873836961636657</v>
      </c>
      <c r="E152" s="2">
        <f t="shared" si="2"/>
        <v>3.3474106499415481</v>
      </c>
      <c r="F152" s="2" t="s">
        <v>763</v>
      </c>
    </row>
    <row r="153" spans="1:6" x14ac:dyDescent="0.25">
      <c r="A153" s="2" t="s">
        <v>764</v>
      </c>
      <c r="B153" s="2">
        <v>1.801687238079386E-8</v>
      </c>
      <c r="C153" s="2">
        <v>21.860348967619942</v>
      </c>
      <c r="D153" s="2">
        <v>0.29953502215191474</v>
      </c>
      <c r="E153" s="2">
        <f t="shared" si="2"/>
        <v>3.3385077738683639</v>
      </c>
      <c r="F153" s="2" t="s">
        <v>765</v>
      </c>
    </row>
    <row r="154" spans="1:6" x14ac:dyDescent="0.25">
      <c r="A154" s="2" t="s">
        <v>766</v>
      </c>
      <c r="B154" s="2">
        <v>1.8721975267791768E-4</v>
      </c>
      <c r="C154" s="2">
        <v>33.316895422814575</v>
      </c>
      <c r="D154" s="2">
        <v>0.30144828204619334</v>
      </c>
      <c r="E154" s="2">
        <f t="shared" si="2"/>
        <v>3.3173186233211371</v>
      </c>
      <c r="F154" s="2" t="s">
        <v>44</v>
      </c>
    </row>
    <row r="155" spans="1:6" x14ac:dyDescent="0.25">
      <c r="A155" s="2" t="s">
        <v>767</v>
      </c>
      <c r="B155" s="2">
        <v>2.8239929115068732E-8</v>
      </c>
      <c r="C155" s="2">
        <v>28.064322570770031</v>
      </c>
      <c r="D155" s="2">
        <v>0.3040842041721134</v>
      </c>
      <c r="E155" s="2">
        <f t="shared" si="2"/>
        <v>3.2885627937253665</v>
      </c>
      <c r="F155" s="2" t="s">
        <v>768</v>
      </c>
    </row>
    <row r="156" spans="1:6" x14ac:dyDescent="0.25">
      <c r="A156" s="2" t="s">
        <v>769</v>
      </c>
      <c r="B156" s="2">
        <v>3.8698788679032688E-6</v>
      </c>
      <c r="C156" s="2">
        <v>6.7519429628931489</v>
      </c>
      <c r="D156" s="2">
        <v>0.30523375579851419</v>
      </c>
      <c r="E156" s="2">
        <f t="shared" si="2"/>
        <v>3.2761776212592402</v>
      </c>
      <c r="F156" s="2" t="s">
        <v>770</v>
      </c>
    </row>
    <row r="157" spans="1:6" x14ac:dyDescent="0.25">
      <c r="A157" s="2" t="s">
        <v>771</v>
      </c>
      <c r="B157" s="2">
        <v>1.5035539819306872E-10</v>
      </c>
      <c r="C157" s="2">
        <v>3.9661091994026472</v>
      </c>
      <c r="D157" s="2">
        <v>0.30740184834926998</v>
      </c>
      <c r="E157" s="2">
        <f t="shared" si="2"/>
        <v>3.2530708756955815</v>
      </c>
      <c r="F157" s="2" t="s">
        <v>772</v>
      </c>
    </row>
    <row r="158" spans="1:6" x14ac:dyDescent="0.25">
      <c r="A158" s="2" t="s">
        <v>773</v>
      </c>
      <c r="B158" s="2">
        <v>4.0295430226741781E-9</v>
      </c>
      <c r="C158" s="2">
        <v>28.813042596981195</v>
      </c>
      <c r="D158" s="2">
        <v>0.30845552317799618</v>
      </c>
      <c r="E158" s="2">
        <f t="shared" si="2"/>
        <v>3.2419584830158601</v>
      </c>
      <c r="F158" s="2" t="s">
        <v>774</v>
      </c>
    </row>
    <row r="159" spans="1:6" x14ac:dyDescent="0.25">
      <c r="A159" s="2" t="s">
        <v>775</v>
      </c>
      <c r="B159" s="2">
        <v>3.1109288425990563E-11</v>
      </c>
      <c r="C159" s="2">
        <v>5.9237253722179375</v>
      </c>
      <c r="D159" s="2">
        <v>0.30908192911641119</v>
      </c>
      <c r="E159" s="2">
        <f t="shared" si="2"/>
        <v>3.2353881149207031</v>
      </c>
      <c r="F159" s="2" t="s">
        <v>44</v>
      </c>
    </row>
    <row r="160" spans="1:6" x14ac:dyDescent="0.25">
      <c r="A160" s="2" t="s">
        <v>776</v>
      </c>
      <c r="B160" s="2">
        <v>1.2926699186911247E-3</v>
      </c>
      <c r="C160" s="2">
        <v>40.738194700235795</v>
      </c>
      <c r="D160" s="2">
        <v>0.31117941549778816</v>
      </c>
      <c r="E160" s="2">
        <f t="shared" si="2"/>
        <v>3.2135801733553548</v>
      </c>
      <c r="F160" s="2" t="s">
        <v>777</v>
      </c>
    </row>
    <row r="161" spans="1:6" x14ac:dyDescent="0.25">
      <c r="A161" s="2" t="s">
        <v>778</v>
      </c>
      <c r="B161" s="2">
        <v>1.0441046431145262E-9</v>
      </c>
      <c r="C161" s="2">
        <v>9.4418153354580721</v>
      </c>
      <c r="D161" s="2">
        <v>0.31278302700170257</v>
      </c>
      <c r="E161" s="2">
        <f t="shared" si="2"/>
        <v>3.1971044259845876</v>
      </c>
      <c r="F161" s="2" t="s">
        <v>779</v>
      </c>
    </row>
    <row r="162" spans="1:6" x14ac:dyDescent="0.25">
      <c r="A162" s="2" t="s">
        <v>780</v>
      </c>
      <c r="B162" s="2">
        <v>1.1518599812905047E-11</v>
      </c>
      <c r="C162" s="2">
        <v>28.170857456069548</v>
      </c>
      <c r="D162" s="2">
        <v>0.31502239556058448</v>
      </c>
      <c r="E162" s="2">
        <f t="shared" si="2"/>
        <v>3.1743774858307874</v>
      </c>
      <c r="F162" s="2" t="s">
        <v>781</v>
      </c>
    </row>
    <row r="163" spans="1:6" x14ac:dyDescent="0.25">
      <c r="A163" s="2" t="s">
        <v>782</v>
      </c>
      <c r="B163" s="2">
        <v>3.7577552518760561E-8</v>
      </c>
      <c r="C163" s="2">
        <v>12.784877745599449</v>
      </c>
      <c r="D163" s="2">
        <v>0.31522748165860137</v>
      </c>
      <c r="E163" s="2">
        <f t="shared" si="2"/>
        <v>3.1723122449172214</v>
      </c>
      <c r="F163" s="2" t="s">
        <v>44</v>
      </c>
    </row>
    <row r="164" spans="1:6" x14ac:dyDescent="0.25">
      <c r="A164" s="2" t="s">
        <v>783</v>
      </c>
      <c r="B164" s="2">
        <v>6.1396660749690022E-5</v>
      </c>
      <c r="C164" s="2">
        <v>2.6695967265267306</v>
      </c>
      <c r="D164" s="2">
        <v>0.31642279103259668</v>
      </c>
      <c r="E164" s="2">
        <f t="shared" si="2"/>
        <v>3.1603286120340925</v>
      </c>
      <c r="F164" s="2" t="s">
        <v>784</v>
      </c>
    </row>
    <row r="165" spans="1:6" x14ac:dyDescent="0.25">
      <c r="A165" s="2" t="s">
        <v>785</v>
      </c>
      <c r="B165" s="2">
        <v>7.0113024275249411E-20</v>
      </c>
      <c r="C165" s="2">
        <v>31.350507597783853</v>
      </c>
      <c r="D165" s="2">
        <v>0.31784117328600725</v>
      </c>
      <c r="E165" s="2">
        <f t="shared" si="2"/>
        <v>3.1462254863379728</v>
      </c>
      <c r="F165" s="2" t="s">
        <v>786</v>
      </c>
    </row>
    <row r="166" spans="1:6" x14ac:dyDescent="0.25">
      <c r="A166" s="2" t="s">
        <v>787</v>
      </c>
      <c r="B166" s="2">
        <v>1.5654354945618517E-14</v>
      </c>
      <c r="C166" s="2">
        <v>59.176770285093419</v>
      </c>
      <c r="D166" s="2">
        <v>0.31814423904647599</v>
      </c>
      <c r="E166" s="2">
        <f t="shared" si="2"/>
        <v>3.1432283765286582</v>
      </c>
      <c r="F166" s="2" t="s">
        <v>788</v>
      </c>
    </row>
    <row r="167" spans="1:6" x14ac:dyDescent="0.25">
      <c r="A167" s="2" t="s">
        <v>789</v>
      </c>
      <c r="B167" s="2">
        <v>9.1063717952644721E-9</v>
      </c>
      <c r="C167" s="2">
        <v>3.6056028941741909</v>
      </c>
      <c r="D167" s="2">
        <v>0.31903724042958498</v>
      </c>
      <c r="E167" s="2">
        <f t="shared" si="2"/>
        <v>3.134430321217347</v>
      </c>
      <c r="F167" s="2" t="s">
        <v>790</v>
      </c>
    </row>
    <row r="168" spans="1:6" x14ac:dyDescent="0.25">
      <c r="A168" s="2" t="s">
        <v>791</v>
      </c>
      <c r="B168" s="2">
        <v>8.7451595997625601E-5</v>
      </c>
      <c r="C168" s="2">
        <v>2.6694295459363762</v>
      </c>
      <c r="D168" s="2">
        <v>0.31959951755308397</v>
      </c>
      <c r="E168" s="2">
        <f t="shared" si="2"/>
        <v>3.1289158621270596</v>
      </c>
      <c r="F168" s="2" t="s">
        <v>792</v>
      </c>
    </row>
    <row r="169" spans="1:6" x14ac:dyDescent="0.25">
      <c r="A169" s="2" t="s">
        <v>793</v>
      </c>
      <c r="B169" s="2">
        <v>1.0899344688514076E-5</v>
      </c>
      <c r="C169" s="2">
        <v>38.586752047179367</v>
      </c>
      <c r="D169" s="2">
        <v>0.31979267394571892</v>
      </c>
      <c r="E169" s="2">
        <f t="shared" si="2"/>
        <v>3.1270259811196874</v>
      </c>
      <c r="F169" s="2" t="s">
        <v>794</v>
      </c>
    </row>
    <row r="170" spans="1:6" x14ac:dyDescent="0.25">
      <c r="A170" s="2" t="s">
        <v>795</v>
      </c>
      <c r="B170" s="2">
        <v>1.6582070970568938E-17</v>
      </c>
      <c r="C170" s="2">
        <v>9.108087541816742</v>
      </c>
      <c r="D170" s="2">
        <v>0.32031264053413355</v>
      </c>
      <c r="E170" s="2">
        <f t="shared" si="2"/>
        <v>3.1219498497857026</v>
      </c>
      <c r="F170" s="2" t="s">
        <v>796</v>
      </c>
    </row>
    <row r="171" spans="1:6" x14ac:dyDescent="0.25">
      <c r="A171" s="2" t="s">
        <v>797</v>
      </c>
      <c r="B171" s="2">
        <v>5.8524923563272374E-11</v>
      </c>
      <c r="C171" s="2">
        <v>9.082241016142131</v>
      </c>
      <c r="D171" s="2">
        <v>0.32494340412938766</v>
      </c>
      <c r="E171" s="2">
        <f t="shared" si="2"/>
        <v>3.0774589891408128</v>
      </c>
      <c r="F171" s="2" t="s">
        <v>798</v>
      </c>
    </row>
    <row r="172" spans="1:6" x14ac:dyDescent="0.25">
      <c r="A172" s="2" t="s">
        <v>799</v>
      </c>
      <c r="B172" s="2">
        <v>9.7206116424034389E-12</v>
      </c>
      <c r="C172" s="2">
        <v>9.1286987774088235</v>
      </c>
      <c r="D172" s="2">
        <v>0.32503934285444885</v>
      </c>
      <c r="E172" s="2">
        <f t="shared" si="2"/>
        <v>3.0765506452792564</v>
      </c>
      <c r="F172" s="2" t="s">
        <v>800</v>
      </c>
    </row>
    <row r="173" spans="1:6" x14ac:dyDescent="0.25">
      <c r="A173" s="2" t="s">
        <v>801</v>
      </c>
      <c r="B173" s="2">
        <v>4.5547580018774114E-6</v>
      </c>
      <c r="C173" s="2">
        <v>2.7149095587095995</v>
      </c>
      <c r="D173" s="2">
        <v>0.32550142222955608</v>
      </c>
      <c r="E173" s="2">
        <f t="shared" si="2"/>
        <v>3.072183197082198</v>
      </c>
      <c r="F173" s="2" t="s">
        <v>802</v>
      </c>
    </row>
    <row r="174" spans="1:6" x14ac:dyDescent="0.25">
      <c r="A174" s="2" t="s">
        <v>803</v>
      </c>
      <c r="B174" s="2">
        <v>3.0526432975626485E-7</v>
      </c>
      <c r="C174" s="2">
        <v>15.617790590409818</v>
      </c>
      <c r="D174" s="2">
        <v>0.32552655932036501</v>
      </c>
      <c r="E174" s="2">
        <f t="shared" si="2"/>
        <v>3.0719459637573108</v>
      </c>
      <c r="F174" s="2" t="s">
        <v>804</v>
      </c>
    </row>
    <row r="175" spans="1:6" x14ac:dyDescent="0.25">
      <c r="A175" s="2" t="s">
        <v>805</v>
      </c>
      <c r="B175" s="2">
        <v>1.480623116834148E-3</v>
      </c>
      <c r="C175" s="2">
        <v>24.370879096228162</v>
      </c>
      <c r="D175" s="2">
        <v>0.32676473803642397</v>
      </c>
      <c r="E175" s="2">
        <f t="shared" si="2"/>
        <v>3.0603057294650058</v>
      </c>
      <c r="F175" s="2" t="s">
        <v>806</v>
      </c>
    </row>
    <row r="176" spans="1:6" x14ac:dyDescent="0.25">
      <c r="A176" s="2" t="s">
        <v>807</v>
      </c>
      <c r="B176" s="2">
        <v>9.1337855318267945E-12</v>
      </c>
      <c r="C176" s="2">
        <v>68.45659597044714</v>
      </c>
      <c r="D176" s="2">
        <v>0.32691456871303348</v>
      </c>
      <c r="E176" s="2">
        <f t="shared" si="2"/>
        <v>3.0589031377118063</v>
      </c>
      <c r="F176" s="2" t="s">
        <v>808</v>
      </c>
    </row>
    <row r="177" spans="1:6" x14ac:dyDescent="0.25">
      <c r="A177" s="2" t="s">
        <v>809</v>
      </c>
      <c r="B177" s="2">
        <v>2.1610339322031784E-8</v>
      </c>
      <c r="C177" s="2">
        <v>137.98388393084983</v>
      </c>
      <c r="D177" s="2">
        <v>0.32728261973909606</v>
      </c>
      <c r="E177" s="2">
        <f t="shared" si="2"/>
        <v>3.0554631981288294</v>
      </c>
      <c r="F177" s="2" t="s">
        <v>810</v>
      </c>
    </row>
    <row r="178" spans="1:6" x14ac:dyDescent="0.25">
      <c r="A178" s="2" t="s">
        <v>811</v>
      </c>
      <c r="B178" s="2">
        <v>1.1610969492229344E-4</v>
      </c>
      <c r="C178" s="2">
        <v>19.94803223613215</v>
      </c>
      <c r="D178" s="2">
        <v>0.32796232746507942</v>
      </c>
      <c r="E178" s="2">
        <f t="shared" si="2"/>
        <v>3.0491306965934295</v>
      </c>
      <c r="F178" s="2" t="s">
        <v>812</v>
      </c>
    </row>
    <row r="179" spans="1:6" x14ac:dyDescent="0.25">
      <c r="A179" s="2" t="s">
        <v>813</v>
      </c>
      <c r="B179" s="2">
        <v>7.0377194986920985E-5</v>
      </c>
      <c r="C179" s="2">
        <v>123.98734616976462</v>
      </c>
      <c r="D179" s="2">
        <v>0.32894087977032416</v>
      </c>
      <c r="E179" s="2">
        <f t="shared" si="2"/>
        <v>3.040059966697445</v>
      </c>
      <c r="F179" s="2" t="s">
        <v>44</v>
      </c>
    </row>
    <row r="180" spans="1:6" x14ac:dyDescent="0.25">
      <c r="A180" s="2" t="s">
        <v>814</v>
      </c>
      <c r="B180" s="2">
        <v>9.4047349812318368E-3</v>
      </c>
      <c r="C180" s="2">
        <v>44.070417095945814</v>
      </c>
      <c r="D180" s="2">
        <v>0.32895270943139587</v>
      </c>
      <c r="E180" s="2">
        <f t="shared" si="2"/>
        <v>3.0399506413202326</v>
      </c>
      <c r="F180" s="2" t="s">
        <v>815</v>
      </c>
    </row>
    <row r="181" spans="1:6" x14ac:dyDescent="0.25">
      <c r="A181" s="2" t="s">
        <v>816</v>
      </c>
      <c r="B181" s="2">
        <v>6.5654414601678129E-9</v>
      </c>
      <c r="C181" s="2">
        <v>12.34996278909771</v>
      </c>
      <c r="D181" s="2">
        <v>0.33126808366761396</v>
      </c>
      <c r="E181" s="2">
        <f t="shared" si="2"/>
        <v>3.0187031268710292</v>
      </c>
      <c r="F181" s="2" t="s">
        <v>817</v>
      </c>
    </row>
    <row r="182" spans="1:6" x14ac:dyDescent="0.25">
      <c r="A182" s="2" t="s">
        <v>818</v>
      </c>
      <c r="B182" s="2">
        <v>1.4081941571128476E-7</v>
      </c>
      <c r="C182" s="2">
        <v>3.6084564139226254</v>
      </c>
      <c r="D182" s="2">
        <v>0.33132725256140749</v>
      </c>
      <c r="E182" s="2">
        <f t="shared" si="2"/>
        <v>3.0181640425568741</v>
      </c>
      <c r="F182" s="2" t="s">
        <v>819</v>
      </c>
    </row>
    <row r="183" spans="1:6" x14ac:dyDescent="0.25">
      <c r="A183" s="2" t="s">
        <v>820</v>
      </c>
      <c r="B183" s="2">
        <v>3.1777522294042818E-5</v>
      </c>
      <c r="C183" s="2">
        <v>2.4815909896023598</v>
      </c>
      <c r="D183" s="2">
        <v>0.33158352697548016</v>
      </c>
      <c r="E183" s="2">
        <f t="shared" si="2"/>
        <v>3.0158313626778801</v>
      </c>
      <c r="F183" s="2" t="s">
        <v>82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7"/>
  <sheetViews>
    <sheetView workbookViewId="0">
      <selection activeCell="E20" sqref="E20"/>
    </sheetView>
  </sheetViews>
  <sheetFormatPr defaultRowHeight="15" x14ac:dyDescent="0.25"/>
  <cols>
    <col min="1" max="1" width="18.42578125" customWidth="1"/>
    <col min="2" max="2" width="23.5703125" customWidth="1"/>
  </cols>
  <sheetData>
    <row r="1" spans="1:5" ht="15.75" x14ac:dyDescent="0.25">
      <c r="A1" s="10" t="s">
        <v>878</v>
      </c>
    </row>
    <row r="2" spans="1:5" ht="15.75" x14ac:dyDescent="0.25">
      <c r="A2" s="9" t="s">
        <v>1239</v>
      </c>
    </row>
    <row r="4" spans="1:5" s="8" customFormat="1" x14ac:dyDescent="0.25">
      <c r="A4" s="8" t="s">
        <v>0</v>
      </c>
      <c r="B4" s="8" t="s">
        <v>3</v>
      </c>
      <c r="C4" s="8" t="s">
        <v>168</v>
      </c>
      <c r="D4" s="8" t="s">
        <v>169</v>
      </c>
      <c r="E4" s="8" t="s">
        <v>167</v>
      </c>
    </row>
    <row r="5" spans="1:5" x14ac:dyDescent="0.25">
      <c r="A5" t="s">
        <v>823</v>
      </c>
      <c r="B5" t="s">
        <v>824</v>
      </c>
      <c r="C5">
        <v>36311.634884485815</v>
      </c>
      <c r="D5">
        <v>0.76500694189495666</v>
      </c>
      <c r="E5">
        <v>2.8965094332011974E-3</v>
      </c>
    </row>
    <row r="6" spans="1:5" x14ac:dyDescent="0.25">
      <c r="A6" t="s">
        <v>825</v>
      </c>
      <c r="B6" t="s">
        <v>826</v>
      </c>
      <c r="C6">
        <v>4.4159402206066565</v>
      </c>
      <c r="D6">
        <v>3.6152624155880728E-3</v>
      </c>
      <c r="E6">
        <v>1.8807670981568328E-7</v>
      </c>
    </row>
    <row r="7" spans="1:5" x14ac:dyDescent="0.25">
      <c r="A7" t="s">
        <v>653</v>
      </c>
      <c r="B7" t="s">
        <v>827</v>
      </c>
      <c r="C7">
        <v>461.59124722831814</v>
      </c>
      <c r="D7">
        <v>0.21212604991163458</v>
      </c>
      <c r="E7">
        <v>6.028954996211024E-5</v>
      </c>
    </row>
    <row r="8" spans="1:5" x14ac:dyDescent="0.25">
      <c r="A8" t="s">
        <v>828</v>
      </c>
      <c r="B8" t="s">
        <v>829</v>
      </c>
      <c r="C8">
        <v>3.8316786575192538E-2</v>
      </c>
      <c r="D8">
        <v>2.4430442980926834</v>
      </c>
      <c r="E8">
        <v>7.1746563622579801E-5</v>
      </c>
    </row>
    <row r="9" spans="1:5" x14ac:dyDescent="0.25">
      <c r="A9" t="s">
        <v>830</v>
      </c>
      <c r="B9" t="s">
        <v>831</v>
      </c>
      <c r="C9">
        <v>3.3586939327230003</v>
      </c>
      <c r="D9">
        <v>0.45085780396526431</v>
      </c>
      <c r="E9">
        <v>4.3054797613788179E-2</v>
      </c>
    </row>
    <row r="10" spans="1:5" x14ac:dyDescent="0.25">
      <c r="A10" t="s">
        <v>832</v>
      </c>
      <c r="B10" t="s">
        <v>833</v>
      </c>
      <c r="C10">
        <v>0.44746249926712467</v>
      </c>
      <c r="D10">
        <v>8.5958970028262591</v>
      </c>
      <c r="E10">
        <v>1.4285940003833892E-4</v>
      </c>
    </row>
    <row r="11" spans="1:5" x14ac:dyDescent="0.25">
      <c r="A11" t="s">
        <v>834</v>
      </c>
      <c r="B11" t="s">
        <v>835</v>
      </c>
      <c r="C11">
        <v>2.5509008968113016</v>
      </c>
      <c r="D11">
        <v>1.8243712969710875</v>
      </c>
      <c r="E11">
        <v>6.6983936458285475E-5</v>
      </c>
    </row>
    <row r="12" spans="1:5" x14ac:dyDescent="0.25">
      <c r="A12" t="s">
        <v>836</v>
      </c>
      <c r="B12" t="s">
        <v>837</v>
      </c>
      <c r="C12">
        <v>974.51935342457875</v>
      </c>
      <c r="D12">
        <v>0.70469314795537674</v>
      </c>
      <c r="E12">
        <v>9.3381165336163898E-4</v>
      </c>
    </row>
    <row r="13" spans="1:5" x14ac:dyDescent="0.25">
      <c r="A13" t="s">
        <v>838</v>
      </c>
      <c r="B13" t="s">
        <v>833</v>
      </c>
      <c r="C13">
        <v>0.75363005977627628</v>
      </c>
      <c r="D13">
        <v>17.301062996469614</v>
      </c>
      <c r="E13">
        <v>8.4002303384898586E-4</v>
      </c>
    </row>
    <row r="14" spans="1:5" x14ac:dyDescent="0.25">
      <c r="A14" t="s">
        <v>839</v>
      </c>
      <c r="B14" t="s">
        <v>840</v>
      </c>
      <c r="C14">
        <v>2.5992135232061937</v>
      </c>
      <c r="D14">
        <v>1.1284688013609673E-2</v>
      </c>
      <c r="E14">
        <v>2.885355693871786E-9</v>
      </c>
    </row>
    <row r="15" spans="1:5" x14ac:dyDescent="0.25">
      <c r="A15" t="s">
        <v>513</v>
      </c>
      <c r="B15" t="s">
        <v>841</v>
      </c>
      <c r="C15">
        <v>16.000599422399421</v>
      </c>
      <c r="D15">
        <v>1.1350441395470616E-2</v>
      </c>
      <c r="E15">
        <v>6.244175291467611E-8</v>
      </c>
    </row>
    <row r="16" spans="1:5" x14ac:dyDescent="0.25">
      <c r="A16" t="s">
        <v>842</v>
      </c>
      <c r="B16" t="s">
        <v>843</v>
      </c>
      <c r="C16">
        <v>3.2305657803917753E-2</v>
      </c>
      <c r="D16">
        <v>0.97328348408047205</v>
      </c>
      <c r="E16">
        <v>0.90774999535561274</v>
      </c>
    </row>
    <row r="17" spans="1:5" x14ac:dyDescent="0.25">
      <c r="A17" t="s">
        <v>844</v>
      </c>
      <c r="B17" t="s">
        <v>845</v>
      </c>
      <c r="C17">
        <v>2.7914417757567273E-2</v>
      </c>
      <c r="D17">
        <v>0.7993557550727528</v>
      </c>
      <c r="E17">
        <v>8.6787921776208421E-2</v>
      </c>
    </row>
    <row r="18" spans="1:5" x14ac:dyDescent="0.25">
      <c r="A18" t="s">
        <v>846</v>
      </c>
      <c r="B18" t="s">
        <v>847</v>
      </c>
      <c r="C18">
        <v>0.54518056184503561</v>
      </c>
      <c r="D18">
        <v>0.27921855170060494</v>
      </c>
      <c r="E18">
        <v>4.0037551539153144E-4</v>
      </c>
    </row>
    <row r="19" spans="1:5" x14ac:dyDescent="0.25">
      <c r="A19" t="s">
        <v>546</v>
      </c>
      <c r="B19" t="s">
        <v>848</v>
      </c>
      <c r="C19">
        <v>200.53386020796722</v>
      </c>
      <c r="D19">
        <v>8.1462458543752836E-2</v>
      </c>
      <c r="E19">
        <v>1.5657947685510496E-14</v>
      </c>
    </row>
    <row r="20" spans="1:5" x14ac:dyDescent="0.25">
      <c r="A20" t="s">
        <v>849</v>
      </c>
      <c r="B20" t="s">
        <v>850</v>
      </c>
      <c r="C20" t="e">
        <v>#N/A</v>
      </c>
      <c r="D20" t="e">
        <v>#N/A</v>
      </c>
      <c r="E20" t="e">
        <v>#N/A</v>
      </c>
    </row>
    <row r="21" spans="1:5" x14ac:dyDescent="0.25">
      <c r="A21" t="s">
        <v>851</v>
      </c>
      <c r="B21" t="s">
        <v>850</v>
      </c>
      <c r="C21" t="e">
        <v>#N/A</v>
      </c>
      <c r="D21" t="e">
        <v>#N/A</v>
      </c>
      <c r="E21" t="e">
        <v>#N/A</v>
      </c>
    </row>
    <row r="22" spans="1:5" x14ac:dyDescent="0.25">
      <c r="A22" t="s">
        <v>852</v>
      </c>
      <c r="B22" t="s">
        <v>848</v>
      </c>
      <c r="C22">
        <v>0.13500676498453257</v>
      </c>
      <c r="D22">
        <v>2.3247010934242404E-2</v>
      </c>
      <c r="E22">
        <v>2.361355329855542E-19</v>
      </c>
    </row>
    <row r="23" spans="1:5" x14ac:dyDescent="0.25">
      <c r="A23" t="s">
        <v>853</v>
      </c>
      <c r="B23" t="s">
        <v>854</v>
      </c>
      <c r="C23">
        <v>6.3955048794275215E-2</v>
      </c>
      <c r="D23">
        <v>0.80067272034560577</v>
      </c>
      <c r="E23">
        <v>0.49987769329483156</v>
      </c>
    </row>
    <row r="24" spans="1:5" x14ac:dyDescent="0.25">
      <c r="A24" t="s">
        <v>855</v>
      </c>
      <c r="B24" t="s">
        <v>847</v>
      </c>
      <c r="C24">
        <v>2.6854652534917429E-2</v>
      </c>
      <c r="D24">
        <v>1.0659194767634774</v>
      </c>
      <c r="E24">
        <v>0.50546354977457864</v>
      </c>
    </row>
    <row r="25" spans="1:5" x14ac:dyDescent="0.25">
      <c r="A25" t="s">
        <v>856</v>
      </c>
      <c r="B25" t="s">
        <v>857</v>
      </c>
      <c r="C25">
        <v>1216.8800953876589</v>
      </c>
      <c r="D25">
        <v>1.4543787249623212</v>
      </c>
      <c r="E25">
        <v>0.18379139382794601</v>
      </c>
    </row>
    <row r="26" spans="1:5" x14ac:dyDescent="0.25">
      <c r="A26" t="s">
        <v>858</v>
      </c>
      <c r="B26" t="s">
        <v>44</v>
      </c>
      <c r="C26">
        <v>5.0266078025118947E-2</v>
      </c>
      <c r="D26">
        <v>0.19968257943764339</v>
      </c>
      <c r="E26">
        <v>1.1810137327740574E-10</v>
      </c>
    </row>
    <row r="27" spans="1:5" x14ac:dyDescent="0.25">
      <c r="A27" t="s">
        <v>859</v>
      </c>
      <c r="B27" t="s">
        <v>860</v>
      </c>
      <c r="C27" t="e">
        <v>#N/A</v>
      </c>
      <c r="D27" t="e">
        <v>#N/A</v>
      </c>
      <c r="E27" t="e">
        <v>#N/A</v>
      </c>
    </row>
    <row r="28" spans="1:5" x14ac:dyDescent="0.25">
      <c r="A28" t="s">
        <v>861</v>
      </c>
      <c r="B28" t="s">
        <v>860</v>
      </c>
      <c r="C28">
        <v>2.6200474930608166</v>
      </c>
      <c r="D28">
        <v>0.89190776655061765</v>
      </c>
      <c r="E28">
        <v>0.65219850460139561</v>
      </c>
    </row>
    <row r="29" spans="1:5" x14ac:dyDescent="0.25">
      <c r="A29" t="s">
        <v>862</v>
      </c>
      <c r="B29" t="s">
        <v>863</v>
      </c>
      <c r="C29">
        <v>18.628157777330848</v>
      </c>
      <c r="D29">
        <v>1.061427482751059</v>
      </c>
      <c r="E29">
        <v>0.81652240572725743</v>
      </c>
    </row>
    <row r="30" spans="1:5" x14ac:dyDescent="0.25">
      <c r="A30" t="s">
        <v>864</v>
      </c>
      <c r="B30" t="s">
        <v>865</v>
      </c>
      <c r="C30">
        <v>2.8421325628702282E-2</v>
      </c>
      <c r="D30">
        <v>1.0162924217350124</v>
      </c>
      <c r="E30">
        <v>0.92110418416561624</v>
      </c>
    </row>
    <row r="31" spans="1:5" x14ac:dyDescent="0.25">
      <c r="A31" t="s">
        <v>866</v>
      </c>
      <c r="B31" t="s">
        <v>865</v>
      </c>
      <c r="C31">
        <v>9.9215242466354825E-2</v>
      </c>
      <c r="D31">
        <v>1.7338700563916223</v>
      </c>
      <c r="E31">
        <v>4.5716873865090511E-2</v>
      </c>
    </row>
    <row r="32" spans="1:5" x14ac:dyDescent="0.25">
      <c r="A32" t="s">
        <v>867</v>
      </c>
      <c r="B32" t="s">
        <v>865</v>
      </c>
      <c r="C32">
        <v>7.0465553078573273E-2</v>
      </c>
      <c r="D32">
        <v>0.98081704869459618</v>
      </c>
      <c r="E32">
        <v>0.9448625983931197</v>
      </c>
    </row>
    <row r="33" spans="1:5" x14ac:dyDescent="0.25">
      <c r="A33" t="s">
        <v>868</v>
      </c>
      <c r="B33" t="s">
        <v>869</v>
      </c>
      <c r="C33">
        <v>84.948130026756147</v>
      </c>
      <c r="D33">
        <v>1.1667274794827565</v>
      </c>
      <c r="E33">
        <v>6.556447060788527E-2</v>
      </c>
    </row>
    <row r="34" spans="1:5" x14ac:dyDescent="0.25">
      <c r="A34" t="s">
        <v>870</v>
      </c>
      <c r="B34" t="s">
        <v>871</v>
      </c>
      <c r="C34">
        <v>68.338300149436691</v>
      </c>
      <c r="D34">
        <v>0.80920960419750165</v>
      </c>
      <c r="E34">
        <v>1.9705048091110958E-2</v>
      </c>
    </row>
    <row r="35" spans="1:5" x14ac:dyDescent="0.25">
      <c r="A35" t="s">
        <v>872</v>
      </c>
      <c r="B35" t="s">
        <v>873</v>
      </c>
      <c r="C35">
        <v>20.750229006803195</v>
      </c>
      <c r="D35">
        <v>0.94236650170920711</v>
      </c>
      <c r="E35">
        <v>0.70669146215196754</v>
      </c>
    </row>
    <row r="36" spans="1:5" x14ac:dyDescent="0.25">
      <c r="A36" t="s">
        <v>874</v>
      </c>
      <c r="B36" t="s">
        <v>875</v>
      </c>
      <c r="C36">
        <v>91.867589339235067</v>
      </c>
      <c r="D36">
        <v>1.3902042031429551</v>
      </c>
      <c r="E36">
        <v>2.5653749181716368E-2</v>
      </c>
    </row>
    <row r="37" spans="1:5" x14ac:dyDescent="0.25">
      <c r="A37" t="s">
        <v>876</v>
      </c>
      <c r="B37" t="s">
        <v>877</v>
      </c>
      <c r="C37">
        <v>275.93136619187544</v>
      </c>
      <c r="D37">
        <v>0.7549323715041365</v>
      </c>
      <c r="E37">
        <v>1.5017378151405266E-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94"/>
  <sheetViews>
    <sheetView workbookViewId="0">
      <selection activeCell="F13" sqref="F12:F13"/>
    </sheetView>
  </sheetViews>
  <sheetFormatPr defaultRowHeight="15" x14ac:dyDescent="0.25"/>
  <cols>
    <col min="3" max="3" width="10.28515625" customWidth="1"/>
    <col min="4" max="4" width="11.7109375" customWidth="1"/>
    <col min="5" max="5" width="18.42578125" customWidth="1"/>
  </cols>
  <sheetData>
    <row r="1" spans="1:5" s="8" customFormat="1" ht="15.75" x14ac:dyDescent="0.25">
      <c r="A1" s="10" t="s">
        <v>1015</v>
      </c>
    </row>
    <row r="2" spans="1:5" s="8" customFormat="1" ht="15.75" x14ac:dyDescent="0.25">
      <c r="A2" s="9" t="s">
        <v>1239</v>
      </c>
    </row>
    <row r="4" spans="1:5" s="14" customFormat="1" ht="45" x14ac:dyDescent="0.25">
      <c r="A4" s="14" t="s">
        <v>0</v>
      </c>
      <c r="B4" s="14" t="s">
        <v>1238</v>
      </c>
      <c r="C4" s="14" t="s">
        <v>1</v>
      </c>
      <c r="D4" s="14" t="s">
        <v>169</v>
      </c>
      <c r="E4" s="14" t="s">
        <v>3</v>
      </c>
    </row>
    <row r="5" spans="1:5" x14ac:dyDescent="0.25">
      <c r="A5" t="s">
        <v>879</v>
      </c>
      <c r="B5">
        <v>9.2974368084019408E-5</v>
      </c>
      <c r="C5">
        <v>26.168807331275506</v>
      </c>
      <c r="D5">
        <v>2921.9573928970103</v>
      </c>
      <c r="E5" t="s">
        <v>880</v>
      </c>
    </row>
    <row r="6" spans="1:5" x14ac:dyDescent="0.25">
      <c r="A6" t="s">
        <v>881</v>
      </c>
      <c r="B6">
        <v>4.0873604033542758E-4</v>
      </c>
      <c r="C6">
        <v>3.7190331880806968</v>
      </c>
      <c r="D6">
        <v>1138.130278505171</v>
      </c>
      <c r="E6" t="s">
        <v>44</v>
      </c>
    </row>
    <row r="7" spans="1:5" x14ac:dyDescent="0.25">
      <c r="A7" t="s">
        <v>882</v>
      </c>
      <c r="B7">
        <v>1.0859490861884189E-5</v>
      </c>
      <c r="C7">
        <v>2.672584256509055</v>
      </c>
      <c r="D7">
        <v>598.01516740060504</v>
      </c>
      <c r="E7" t="s">
        <v>883</v>
      </c>
    </row>
    <row r="8" spans="1:5" x14ac:dyDescent="0.25">
      <c r="A8" t="s">
        <v>884</v>
      </c>
      <c r="B8">
        <v>7.5171893305639911E-5</v>
      </c>
      <c r="C8">
        <v>2.6504680589214442</v>
      </c>
      <c r="D8">
        <v>591.27699391690919</v>
      </c>
      <c r="E8" t="s">
        <v>885</v>
      </c>
    </row>
    <row r="9" spans="1:5" x14ac:dyDescent="0.25">
      <c r="A9" t="s">
        <v>886</v>
      </c>
      <c r="B9">
        <v>2.9696758480928886E-4</v>
      </c>
      <c r="C9">
        <v>5.2303283329439161</v>
      </c>
      <c r="D9">
        <v>397.01423514012117</v>
      </c>
      <c r="E9" t="s">
        <v>887</v>
      </c>
    </row>
    <row r="10" spans="1:5" x14ac:dyDescent="0.25">
      <c r="A10" t="s">
        <v>888</v>
      </c>
      <c r="B10">
        <v>7.7172060563736572E-4</v>
      </c>
      <c r="C10">
        <v>1.9469484952893148</v>
      </c>
      <c r="D10">
        <v>318.11888693197068</v>
      </c>
      <c r="E10" t="s">
        <v>889</v>
      </c>
    </row>
    <row r="11" spans="1:5" x14ac:dyDescent="0.25">
      <c r="A11" t="s">
        <v>890</v>
      </c>
      <c r="B11">
        <v>2.6815564887966583E-5</v>
      </c>
      <c r="C11">
        <v>1.854154731065764</v>
      </c>
      <c r="D11">
        <v>287.33826046935991</v>
      </c>
      <c r="E11" t="s">
        <v>44</v>
      </c>
    </row>
    <row r="12" spans="1:5" x14ac:dyDescent="0.25">
      <c r="A12" t="s">
        <v>891</v>
      </c>
      <c r="B12">
        <v>7.0965746873711752E-4</v>
      </c>
      <c r="C12">
        <v>1.8161646573880565</v>
      </c>
      <c r="D12">
        <v>276.96150636838354</v>
      </c>
      <c r="E12" t="s">
        <v>892</v>
      </c>
    </row>
    <row r="13" spans="1:5" x14ac:dyDescent="0.25">
      <c r="A13" t="s">
        <v>893</v>
      </c>
      <c r="B13">
        <v>2.2404623899893131E-4</v>
      </c>
      <c r="C13">
        <v>1.5408479606363104</v>
      </c>
      <c r="D13">
        <v>198.39001490096618</v>
      </c>
      <c r="E13" t="s">
        <v>894</v>
      </c>
    </row>
    <row r="14" spans="1:5" x14ac:dyDescent="0.25">
      <c r="A14" t="s">
        <v>895</v>
      </c>
      <c r="B14">
        <v>3.6439331710501127E-4</v>
      </c>
      <c r="C14">
        <v>1.4894296481824378</v>
      </c>
      <c r="D14">
        <v>189.84110786836717</v>
      </c>
      <c r="E14" t="s">
        <v>896</v>
      </c>
    </row>
    <row r="15" spans="1:5" x14ac:dyDescent="0.25">
      <c r="A15" t="s">
        <v>897</v>
      </c>
      <c r="B15">
        <v>1.9939201246842883E-4</v>
      </c>
      <c r="C15">
        <v>1.3959671502252904</v>
      </c>
      <c r="D15">
        <v>168.03228985308607</v>
      </c>
      <c r="E15" t="s">
        <v>44</v>
      </c>
    </row>
    <row r="16" spans="1:5" x14ac:dyDescent="0.25">
      <c r="A16" t="s">
        <v>898</v>
      </c>
      <c r="B16">
        <v>6.9448535996343352E-4</v>
      </c>
      <c r="C16">
        <v>1.3474023786530802</v>
      </c>
      <c r="D16">
        <v>154.59782539919456</v>
      </c>
      <c r="E16" t="s">
        <v>899</v>
      </c>
    </row>
    <row r="17" spans="1:5" x14ac:dyDescent="0.25">
      <c r="A17" t="s">
        <v>900</v>
      </c>
      <c r="B17">
        <v>6.1957396862194806E-4</v>
      </c>
      <c r="C17">
        <v>1.2330386783265628</v>
      </c>
      <c r="D17">
        <v>129.96396680004278</v>
      </c>
      <c r="E17" t="s">
        <v>44</v>
      </c>
    </row>
    <row r="18" spans="1:5" x14ac:dyDescent="0.25">
      <c r="A18" t="s">
        <v>901</v>
      </c>
      <c r="B18">
        <v>1.4798458929840915E-4</v>
      </c>
      <c r="C18">
        <v>1.0989581073179064</v>
      </c>
      <c r="D18">
        <v>105.77477966258151</v>
      </c>
      <c r="E18" t="s">
        <v>902</v>
      </c>
    </row>
    <row r="19" spans="1:5" x14ac:dyDescent="0.25">
      <c r="A19" t="s">
        <v>903</v>
      </c>
      <c r="B19">
        <v>5.5444593684921592E-4</v>
      </c>
      <c r="C19">
        <v>1.0740170199772336</v>
      </c>
      <c r="D19">
        <v>98.599377378395758</v>
      </c>
      <c r="E19" t="s">
        <v>904</v>
      </c>
    </row>
    <row r="20" spans="1:5" x14ac:dyDescent="0.25">
      <c r="A20" t="s">
        <v>905</v>
      </c>
      <c r="B20">
        <v>5.581885620910904E-4</v>
      </c>
      <c r="C20">
        <v>0.99641156406507869</v>
      </c>
      <c r="D20">
        <v>86.156845677159538</v>
      </c>
      <c r="E20" t="s">
        <v>906</v>
      </c>
    </row>
    <row r="21" spans="1:5" x14ac:dyDescent="0.25">
      <c r="A21" t="s">
        <v>907</v>
      </c>
      <c r="B21">
        <v>1.5824800642225598E-4</v>
      </c>
      <c r="C21">
        <v>1.4709718596157531</v>
      </c>
      <c r="D21">
        <v>84.674234860365871</v>
      </c>
      <c r="E21" t="s">
        <v>44</v>
      </c>
    </row>
    <row r="22" spans="1:5" x14ac:dyDescent="0.25">
      <c r="A22" t="s">
        <v>908</v>
      </c>
      <c r="B22">
        <v>7.8192159522754605E-4</v>
      </c>
      <c r="C22">
        <v>0.9446662398617468</v>
      </c>
      <c r="D22">
        <v>74.603745161524557</v>
      </c>
      <c r="E22" t="s">
        <v>909</v>
      </c>
    </row>
    <row r="23" spans="1:5" x14ac:dyDescent="0.25">
      <c r="A23" t="s">
        <v>910</v>
      </c>
      <c r="B23">
        <v>2.1027947203663164E-4</v>
      </c>
      <c r="C23">
        <v>0.9145595182922861</v>
      </c>
      <c r="D23">
        <v>71.532005918177248</v>
      </c>
      <c r="E23" t="s">
        <v>892</v>
      </c>
    </row>
    <row r="24" spans="1:5" x14ac:dyDescent="0.25">
      <c r="A24" t="s">
        <v>911</v>
      </c>
      <c r="B24">
        <v>5.4248018940938458E-5</v>
      </c>
      <c r="C24">
        <v>0.91616692324139037</v>
      </c>
      <c r="D24">
        <v>71.441601249723988</v>
      </c>
      <c r="E24" t="s">
        <v>912</v>
      </c>
    </row>
    <row r="25" spans="1:5" x14ac:dyDescent="0.25">
      <c r="A25" t="s">
        <v>913</v>
      </c>
      <c r="B25">
        <v>4.6305610256458581E-6</v>
      </c>
      <c r="C25">
        <v>9.4709789235156165</v>
      </c>
      <c r="D25">
        <v>69.999481726499752</v>
      </c>
      <c r="E25" t="s">
        <v>914</v>
      </c>
    </row>
    <row r="26" spans="1:5" x14ac:dyDescent="0.25">
      <c r="A26" t="s">
        <v>915</v>
      </c>
      <c r="B26">
        <v>1.7330826326978897E-4</v>
      </c>
      <c r="C26">
        <v>0.81698748429577273</v>
      </c>
      <c r="D26">
        <v>57.843384421697401</v>
      </c>
      <c r="E26" t="s">
        <v>916</v>
      </c>
    </row>
    <row r="27" spans="1:5" x14ac:dyDescent="0.25">
      <c r="A27" t="s">
        <v>917</v>
      </c>
      <c r="B27">
        <v>3.2299400708039612E-4</v>
      </c>
      <c r="C27">
        <v>1.1468075559117057</v>
      </c>
      <c r="D27">
        <v>52.628381678904901</v>
      </c>
      <c r="E27" t="s">
        <v>918</v>
      </c>
    </row>
    <row r="28" spans="1:5" x14ac:dyDescent="0.25">
      <c r="A28" t="s">
        <v>919</v>
      </c>
      <c r="B28">
        <v>6.581910172456097E-4</v>
      </c>
      <c r="C28">
        <v>1.1315033201222422</v>
      </c>
      <c r="D28">
        <v>50.360798499812475</v>
      </c>
      <c r="E28" t="s">
        <v>45</v>
      </c>
    </row>
    <row r="29" spans="1:5" x14ac:dyDescent="0.25">
      <c r="A29" t="s">
        <v>920</v>
      </c>
      <c r="B29">
        <v>5.3508280990571225E-4</v>
      </c>
      <c r="C29">
        <v>0.76132032720775833</v>
      </c>
      <c r="D29">
        <v>48.832942433094559</v>
      </c>
      <c r="E29" t="s">
        <v>892</v>
      </c>
    </row>
    <row r="30" spans="1:5" x14ac:dyDescent="0.25">
      <c r="A30" t="s">
        <v>921</v>
      </c>
      <c r="B30">
        <v>1.514649409756366E-6</v>
      </c>
      <c r="C30">
        <v>0.74205952449646362</v>
      </c>
      <c r="D30">
        <v>46.620837078374407</v>
      </c>
      <c r="E30" t="s">
        <v>44</v>
      </c>
    </row>
    <row r="31" spans="1:5" x14ac:dyDescent="0.25">
      <c r="A31" t="s">
        <v>922</v>
      </c>
      <c r="B31">
        <v>1.9569382914896678E-4</v>
      </c>
      <c r="C31">
        <v>1.4815974754093644</v>
      </c>
      <c r="D31">
        <v>45.833848320563483</v>
      </c>
      <c r="E31" t="s">
        <v>44</v>
      </c>
    </row>
    <row r="32" spans="1:5" x14ac:dyDescent="0.25">
      <c r="A32" t="s">
        <v>923</v>
      </c>
      <c r="B32">
        <v>5.3014960557944797E-4</v>
      </c>
      <c r="C32">
        <v>0.73500602976625518</v>
      </c>
      <c r="D32">
        <v>45.473292916274964</v>
      </c>
      <c r="E32" t="s">
        <v>44</v>
      </c>
    </row>
    <row r="33" spans="1:5" x14ac:dyDescent="0.25">
      <c r="A33" t="s">
        <v>924</v>
      </c>
      <c r="B33">
        <v>2.0969729301504483E-4</v>
      </c>
      <c r="C33">
        <v>0.72278998245838011</v>
      </c>
      <c r="D33">
        <v>44.745895755651411</v>
      </c>
      <c r="E33" t="s">
        <v>44</v>
      </c>
    </row>
    <row r="34" spans="1:5" x14ac:dyDescent="0.25">
      <c r="A34" t="s">
        <v>925</v>
      </c>
      <c r="B34">
        <v>6.150801762485656E-4</v>
      </c>
      <c r="C34">
        <v>0.71827080466083171</v>
      </c>
      <c r="D34">
        <v>44.38771585855978</v>
      </c>
      <c r="E34" t="s">
        <v>44</v>
      </c>
    </row>
    <row r="35" spans="1:5" x14ac:dyDescent="0.25">
      <c r="A35" t="s">
        <v>926</v>
      </c>
      <c r="B35">
        <v>5.9214024976666526E-4</v>
      </c>
      <c r="C35">
        <v>0.68350771440417613</v>
      </c>
      <c r="D35">
        <v>39.265129498678476</v>
      </c>
      <c r="E35" t="s">
        <v>44</v>
      </c>
    </row>
    <row r="36" spans="1:5" x14ac:dyDescent="0.25">
      <c r="A36" t="s">
        <v>927</v>
      </c>
      <c r="B36">
        <v>8.6846381717863019E-6</v>
      </c>
      <c r="C36">
        <v>0.65720209979418587</v>
      </c>
      <c r="D36">
        <v>35.963356743511646</v>
      </c>
      <c r="E36" t="s">
        <v>928</v>
      </c>
    </row>
    <row r="37" spans="1:5" x14ac:dyDescent="0.25">
      <c r="A37" t="s">
        <v>929</v>
      </c>
      <c r="B37">
        <v>1.771149828113749E-4</v>
      </c>
      <c r="C37">
        <v>0.64025100787625289</v>
      </c>
      <c r="D37">
        <v>34.198760368138224</v>
      </c>
      <c r="E37" t="s">
        <v>44</v>
      </c>
    </row>
    <row r="38" spans="1:5" x14ac:dyDescent="0.25">
      <c r="A38" t="s">
        <v>930</v>
      </c>
      <c r="B38">
        <v>1.4995614209026731E-4</v>
      </c>
      <c r="C38">
        <v>0.61296800839194121</v>
      </c>
      <c r="D38">
        <v>31.42304910085641</v>
      </c>
      <c r="E38" t="s">
        <v>44</v>
      </c>
    </row>
    <row r="39" spans="1:5" x14ac:dyDescent="0.25">
      <c r="A39" t="s">
        <v>931</v>
      </c>
      <c r="B39">
        <v>4.9635907370434074E-4</v>
      </c>
      <c r="C39">
        <v>0.59175004707184542</v>
      </c>
      <c r="D39">
        <v>29.525479205234408</v>
      </c>
      <c r="E39" t="s">
        <v>44</v>
      </c>
    </row>
    <row r="40" spans="1:5" x14ac:dyDescent="0.25">
      <c r="A40" t="s">
        <v>932</v>
      </c>
      <c r="B40">
        <v>1.7748129174735441E-4</v>
      </c>
      <c r="C40">
        <v>0.59282686967858067</v>
      </c>
      <c r="D40">
        <v>28.797991171463693</v>
      </c>
      <c r="E40" t="s">
        <v>44</v>
      </c>
    </row>
    <row r="41" spans="1:5" x14ac:dyDescent="0.25">
      <c r="A41" t="s">
        <v>933</v>
      </c>
      <c r="B41">
        <v>7.7541344434782326E-5</v>
      </c>
      <c r="C41">
        <v>0.58321811129156131</v>
      </c>
      <c r="D41">
        <v>28.516380053899841</v>
      </c>
      <c r="E41" t="s">
        <v>934</v>
      </c>
    </row>
    <row r="42" spans="1:5" x14ac:dyDescent="0.25">
      <c r="A42" t="s">
        <v>935</v>
      </c>
      <c r="B42">
        <v>2.5143230875510232E-4</v>
      </c>
      <c r="C42">
        <v>0.56598883030738967</v>
      </c>
      <c r="D42">
        <v>26.173088176569074</v>
      </c>
      <c r="E42" t="s">
        <v>44</v>
      </c>
    </row>
    <row r="43" spans="1:5" x14ac:dyDescent="0.25">
      <c r="A43" t="s">
        <v>936</v>
      </c>
      <c r="B43">
        <v>7.8110974891275362E-6</v>
      </c>
      <c r="C43">
        <v>0.55323759028250141</v>
      </c>
      <c r="D43">
        <v>24.904182175083829</v>
      </c>
      <c r="E43" t="s">
        <v>937</v>
      </c>
    </row>
    <row r="44" spans="1:5" x14ac:dyDescent="0.25">
      <c r="A44" t="s">
        <v>938</v>
      </c>
      <c r="B44">
        <v>5.0606464576936916E-4</v>
      </c>
      <c r="C44">
        <v>0.73845095588200449</v>
      </c>
      <c r="D44">
        <v>23.357697168145179</v>
      </c>
      <c r="E44" t="s">
        <v>45</v>
      </c>
    </row>
    <row r="45" spans="1:5" x14ac:dyDescent="0.25">
      <c r="A45" t="s">
        <v>939</v>
      </c>
      <c r="B45">
        <v>4.0981409287298172E-5</v>
      </c>
      <c r="C45">
        <v>0.52602488086801447</v>
      </c>
      <c r="D45">
        <v>22.418359324065058</v>
      </c>
      <c r="E45" t="s">
        <v>44</v>
      </c>
    </row>
    <row r="46" spans="1:5" x14ac:dyDescent="0.25">
      <c r="A46" t="s">
        <v>940</v>
      </c>
      <c r="B46">
        <v>5.0148380552539004E-4</v>
      </c>
      <c r="C46">
        <v>0.51810427625169264</v>
      </c>
      <c r="D46">
        <v>21.762127706285025</v>
      </c>
      <c r="E46" t="s">
        <v>44</v>
      </c>
    </row>
    <row r="47" spans="1:5" x14ac:dyDescent="0.25">
      <c r="A47" t="s">
        <v>941</v>
      </c>
      <c r="B47">
        <v>5.0574922501351283E-5</v>
      </c>
      <c r="C47">
        <v>0.49814496195440128</v>
      </c>
      <c r="D47">
        <v>20.01957440713069</v>
      </c>
      <c r="E47" t="s">
        <v>44</v>
      </c>
    </row>
    <row r="48" spans="1:5" x14ac:dyDescent="0.25">
      <c r="A48" t="s">
        <v>942</v>
      </c>
      <c r="B48">
        <v>3.3733451049606258E-4</v>
      </c>
      <c r="C48">
        <v>0.50052334211979432</v>
      </c>
      <c r="D48">
        <v>19.841083479907358</v>
      </c>
      <c r="E48" t="s">
        <v>943</v>
      </c>
    </row>
    <row r="49" spans="1:5" x14ac:dyDescent="0.25">
      <c r="A49" t="s">
        <v>944</v>
      </c>
      <c r="B49">
        <v>1.6708082684369886E-5</v>
      </c>
      <c r="C49">
        <v>0.48506441828214708</v>
      </c>
      <c r="D49">
        <v>18.638226276430998</v>
      </c>
      <c r="E49" t="s">
        <v>945</v>
      </c>
    </row>
    <row r="50" spans="1:5" x14ac:dyDescent="0.25">
      <c r="A50" t="s">
        <v>946</v>
      </c>
      <c r="B50">
        <v>1.0711332383177879E-4</v>
      </c>
      <c r="C50">
        <v>5.5979946831751324</v>
      </c>
      <c r="D50">
        <v>17.443279562436132</v>
      </c>
      <c r="E50" t="s">
        <v>947</v>
      </c>
    </row>
    <row r="51" spans="1:5" x14ac:dyDescent="0.25">
      <c r="A51" t="s">
        <v>948</v>
      </c>
      <c r="B51">
        <v>1.0741782752642963E-4</v>
      </c>
      <c r="C51">
        <v>0.46555654418239062</v>
      </c>
      <c r="D51">
        <v>16.852497191221207</v>
      </c>
      <c r="E51" t="s">
        <v>912</v>
      </c>
    </row>
    <row r="52" spans="1:5" x14ac:dyDescent="0.25">
      <c r="A52" t="s">
        <v>949</v>
      </c>
      <c r="B52">
        <v>1.1841445128336912E-5</v>
      </c>
      <c r="C52">
        <v>64.82241813073118</v>
      </c>
      <c r="D52">
        <v>16.692403385882951</v>
      </c>
      <c r="E52" t="s">
        <v>950</v>
      </c>
    </row>
    <row r="53" spans="1:5" x14ac:dyDescent="0.25">
      <c r="A53" t="s">
        <v>951</v>
      </c>
      <c r="B53">
        <v>4.8381600649663826E-5</v>
      </c>
      <c r="C53">
        <v>0.44242974354730802</v>
      </c>
      <c r="D53">
        <v>14.94004337071414</v>
      </c>
      <c r="E53" t="s">
        <v>44</v>
      </c>
    </row>
    <row r="54" spans="1:5" x14ac:dyDescent="0.25">
      <c r="A54" t="s">
        <v>952</v>
      </c>
      <c r="B54">
        <v>9.5068312306625705E-6</v>
      </c>
      <c r="C54">
        <v>0.43692929569316757</v>
      </c>
      <c r="D54">
        <v>14.521514828104333</v>
      </c>
      <c r="E54" t="s">
        <v>44</v>
      </c>
    </row>
    <row r="55" spans="1:5" x14ac:dyDescent="0.25">
      <c r="A55" t="s">
        <v>953</v>
      </c>
      <c r="B55">
        <v>5.312051367011079E-6</v>
      </c>
      <c r="C55">
        <v>0.42998301068697126</v>
      </c>
      <c r="D55">
        <v>14.021590215971379</v>
      </c>
      <c r="E55" t="s">
        <v>954</v>
      </c>
    </row>
    <row r="56" spans="1:5" x14ac:dyDescent="0.25">
      <c r="A56" t="s">
        <v>955</v>
      </c>
      <c r="B56">
        <v>8.0114151898929537E-5</v>
      </c>
      <c r="C56">
        <v>0.42790103319928657</v>
      </c>
      <c r="D56">
        <v>14.020392455324265</v>
      </c>
      <c r="E56" t="s">
        <v>44</v>
      </c>
    </row>
    <row r="57" spans="1:5" x14ac:dyDescent="0.25">
      <c r="A57" t="s">
        <v>956</v>
      </c>
      <c r="B57">
        <v>3.2596394229298195E-4</v>
      </c>
      <c r="C57">
        <v>114.66390797095663</v>
      </c>
      <c r="D57">
        <v>11.92012473038727</v>
      </c>
      <c r="E57" t="s">
        <v>44</v>
      </c>
    </row>
    <row r="58" spans="1:5" x14ac:dyDescent="0.25">
      <c r="A58" t="s">
        <v>957</v>
      </c>
      <c r="B58">
        <v>4.9765871651873399E-4</v>
      </c>
      <c r="C58">
        <v>4.9641069062980012</v>
      </c>
      <c r="D58">
        <v>11.893104058091343</v>
      </c>
      <c r="E58" t="s">
        <v>958</v>
      </c>
    </row>
    <row r="59" spans="1:5" x14ac:dyDescent="0.25">
      <c r="A59" t="s">
        <v>959</v>
      </c>
      <c r="B59">
        <v>7.0381438534599262E-4</v>
      </c>
      <c r="C59">
        <v>0.39665769472206502</v>
      </c>
      <c r="D59">
        <v>11.619920733286266</v>
      </c>
      <c r="E59" t="s">
        <v>44</v>
      </c>
    </row>
    <row r="60" spans="1:5" x14ac:dyDescent="0.25">
      <c r="A60" t="s">
        <v>960</v>
      </c>
      <c r="B60">
        <v>1.0523301581294846E-4</v>
      </c>
      <c r="C60">
        <v>1.8628242136573598</v>
      </c>
      <c r="D60">
        <v>9.3286541855944058</v>
      </c>
      <c r="E60" t="s">
        <v>44</v>
      </c>
    </row>
    <row r="61" spans="1:5" x14ac:dyDescent="0.25">
      <c r="A61" t="s">
        <v>961</v>
      </c>
      <c r="B61">
        <v>1.6177636425164621E-4</v>
      </c>
      <c r="C61">
        <v>0.36880825919704641</v>
      </c>
      <c r="D61">
        <v>9.2255524395745265</v>
      </c>
      <c r="E61" t="s">
        <v>44</v>
      </c>
    </row>
    <row r="62" spans="1:5" x14ac:dyDescent="0.25">
      <c r="A62" t="s">
        <v>962</v>
      </c>
      <c r="B62">
        <v>2.8042966974501607E-4</v>
      </c>
      <c r="C62">
        <v>0.36684341606615284</v>
      </c>
      <c r="D62">
        <v>8.8240766933524544</v>
      </c>
      <c r="E62" t="s">
        <v>51</v>
      </c>
    </row>
    <row r="63" spans="1:5" x14ac:dyDescent="0.25">
      <c r="A63" t="s">
        <v>963</v>
      </c>
      <c r="B63">
        <v>7.9139245535480738E-4</v>
      </c>
      <c r="C63">
        <v>0.3640479496945358</v>
      </c>
      <c r="D63">
        <v>8.604214250418897</v>
      </c>
      <c r="E63" t="s">
        <v>44</v>
      </c>
    </row>
    <row r="64" spans="1:5" x14ac:dyDescent="0.25">
      <c r="A64" t="s">
        <v>964</v>
      </c>
      <c r="B64">
        <v>7.9139245535480738E-4</v>
      </c>
      <c r="C64">
        <v>0.3640479496945358</v>
      </c>
      <c r="D64">
        <v>8.604214250418897</v>
      </c>
      <c r="E64" t="s">
        <v>44</v>
      </c>
    </row>
    <row r="65" spans="1:5" x14ac:dyDescent="0.25">
      <c r="A65" t="s">
        <v>965</v>
      </c>
      <c r="B65">
        <v>1.0446829185002459E-4</v>
      </c>
      <c r="C65">
        <v>0.34757690187514456</v>
      </c>
      <c r="D65">
        <v>7.4006211147383736</v>
      </c>
      <c r="E65" t="s">
        <v>966</v>
      </c>
    </row>
    <row r="66" spans="1:5" x14ac:dyDescent="0.25">
      <c r="A66" t="s">
        <v>967</v>
      </c>
      <c r="B66">
        <v>1.3563914565769454E-4</v>
      </c>
      <c r="C66">
        <v>9.7840373902479989</v>
      </c>
      <c r="D66">
        <v>7.3571634802952515</v>
      </c>
      <c r="E66" t="s">
        <v>968</v>
      </c>
    </row>
    <row r="67" spans="1:5" x14ac:dyDescent="0.25">
      <c r="A67" t="s">
        <v>969</v>
      </c>
      <c r="B67">
        <v>5.2567689862763797E-5</v>
      </c>
      <c r="C67">
        <v>3.4115415955472974</v>
      </c>
      <c r="D67">
        <v>7.3412853153401594</v>
      </c>
      <c r="E67" t="s">
        <v>44</v>
      </c>
    </row>
    <row r="68" spans="1:5" x14ac:dyDescent="0.25">
      <c r="A68" t="s">
        <v>970</v>
      </c>
      <c r="B68">
        <v>6.4741562631649892E-4</v>
      </c>
      <c r="C68">
        <v>42.547703899428925</v>
      </c>
      <c r="D68">
        <v>7.1876498834438287</v>
      </c>
      <c r="E68" t="s">
        <v>44</v>
      </c>
    </row>
    <row r="69" spans="1:5" x14ac:dyDescent="0.25">
      <c r="A69" t="s">
        <v>971</v>
      </c>
      <c r="B69">
        <v>4.2012619617074197E-4</v>
      </c>
      <c r="C69">
        <v>1.2180901486152031</v>
      </c>
      <c r="D69">
        <v>7.1736861332048933</v>
      </c>
      <c r="E69" t="s">
        <v>44</v>
      </c>
    </row>
    <row r="70" spans="1:5" x14ac:dyDescent="0.25">
      <c r="A70" t="s">
        <v>972</v>
      </c>
      <c r="B70">
        <v>3.2052138142985958E-4</v>
      </c>
      <c r="C70">
        <v>13.098133516019491</v>
      </c>
      <c r="D70">
        <v>7.0519241150177585</v>
      </c>
      <c r="E70" t="s">
        <v>973</v>
      </c>
    </row>
    <row r="71" spans="1:5" x14ac:dyDescent="0.25">
      <c r="A71" t="s">
        <v>974</v>
      </c>
      <c r="B71">
        <v>4.387003077280783E-5</v>
      </c>
      <c r="C71">
        <v>0.34235151999164015</v>
      </c>
      <c r="D71">
        <v>6.9826319925658114</v>
      </c>
      <c r="E71" t="s">
        <v>975</v>
      </c>
    </row>
    <row r="72" spans="1:5" x14ac:dyDescent="0.25">
      <c r="A72" t="s">
        <v>976</v>
      </c>
      <c r="B72">
        <v>5.7917505206578281E-5</v>
      </c>
      <c r="C72">
        <v>0.32746546657219328</v>
      </c>
      <c r="D72">
        <v>5.9790973284474713</v>
      </c>
      <c r="E72" t="s">
        <v>44</v>
      </c>
    </row>
    <row r="73" spans="1:5" x14ac:dyDescent="0.25">
      <c r="A73" t="s">
        <v>977</v>
      </c>
      <c r="B73">
        <v>2.5882112576875783E-4</v>
      </c>
      <c r="C73">
        <v>11.849030937773104</v>
      </c>
      <c r="D73">
        <v>5.6124587380086082</v>
      </c>
      <c r="E73" t="s">
        <v>44</v>
      </c>
    </row>
    <row r="74" spans="1:5" x14ac:dyDescent="0.25">
      <c r="A74" t="s">
        <v>978</v>
      </c>
      <c r="B74">
        <v>2.9002073188407265E-4</v>
      </c>
      <c r="C74">
        <v>2397.095626859425</v>
      </c>
      <c r="D74">
        <v>5.405153380734923</v>
      </c>
      <c r="E74" t="s">
        <v>979</v>
      </c>
    </row>
    <row r="75" spans="1:5" x14ac:dyDescent="0.25">
      <c r="A75" t="s">
        <v>980</v>
      </c>
      <c r="B75">
        <v>3.2894200825351439E-4</v>
      </c>
      <c r="C75">
        <v>112.93982301947931</v>
      </c>
      <c r="D75">
        <v>4.6381433318914915</v>
      </c>
      <c r="E75" t="s">
        <v>981</v>
      </c>
    </row>
    <row r="76" spans="1:5" x14ac:dyDescent="0.25">
      <c r="A76" t="s">
        <v>982</v>
      </c>
      <c r="B76">
        <v>6.377010409560329E-4</v>
      </c>
      <c r="C76">
        <v>7.4720250776351023</v>
      </c>
      <c r="D76">
        <v>4.526706106028211</v>
      </c>
      <c r="E76" t="s">
        <v>151</v>
      </c>
    </row>
    <row r="77" spans="1:5" x14ac:dyDescent="0.25">
      <c r="A77" t="s">
        <v>983</v>
      </c>
      <c r="B77">
        <v>1.3623086743459642E-4</v>
      </c>
      <c r="C77">
        <v>111.58199340097525</v>
      </c>
      <c r="D77">
        <v>4.4945039755119218</v>
      </c>
      <c r="E77" t="s">
        <v>44</v>
      </c>
    </row>
    <row r="78" spans="1:5" x14ac:dyDescent="0.25">
      <c r="A78" t="s">
        <v>984</v>
      </c>
      <c r="B78">
        <v>3.0872722354962338E-4</v>
      </c>
      <c r="C78">
        <v>20.785194197788016</v>
      </c>
      <c r="D78">
        <v>4.4940102523037835</v>
      </c>
      <c r="E78" t="s">
        <v>985</v>
      </c>
    </row>
    <row r="79" spans="1:5" x14ac:dyDescent="0.25">
      <c r="A79" t="s">
        <v>986</v>
      </c>
      <c r="B79">
        <v>4.5702239825852557E-4</v>
      </c>
      <c r="C79">
        <v>31.02411835409243</v>
      </c>
      <c r="D79">
        <v>3.9702010823558083</v>
      </c>
      <c r="E79" t="s">
        <v>44</v>
      </c>
    </row>
    <row r="80" spans="1:5" x14ac:dyDescent="0.25">
      <c r="A80" t="s">
        <v>987</v>
      </c>
      <c r="B80">
        <v>4.7558457393198025E-5</v>
      </c>
      <c r="C80">
        <v>5.51421894533659</v>
      </c>
      <c r="D80">
        <v>3.9050388190154859</v>
      </c>
      <c r="E80" t="s">
        <v>988</v>
      </c>
    </row>
    <row r="81" spans="1:5" x14ac:dyDescent="0.25">
      <c r="A81" t="s">
        <v>989</v>
      </c>
      <c r="B81">
        <v>7.2240495263325446E-4</v>
      </c>
      <c r="C81">
        <v>27.182450746993045</v>
      </c>
      <c r="D81">
        <v>3.8690601332322481</v>
      </c>
      <c r="E81" t="s">
        <v>44</v>
      </c>
    </row>
    <row r="82" spans="1:5" x14ac:dyDescent="0.25">
      <c r="A82" t="s">
        <v>990</v>
      </c>
      <c r="B82">
        <v>2.342934815782521E-4</v>
      </c>
      <c r="C82">
        <v>10.87814080300647</v>
      </c>
      <c r="D82">
        <v>3.7908652492190273</v>
      </c>
      <c r="E82" t="s">
        <v>991</v>
      </c>
    </row>
    <row r="83" spans="1:5" x14ac:dyDescent="0.25">
      <c r="A83" t="s">
        <v>992</v>
      </c>
      <c r="B83">
        <v>6.456196353341534E-4</v>
      </c>
      <c r="C83">
        <v>247.26911451110382</v>
      </c>
      <c r="D83">
        <v>3.7419868584180227</v>
      </c>
      <c r="E83" t="s">
        <v>993</v>
      </c>
    </row>
    <row r="84" spans="1:5" x14ac:dyDescent="0.25">
      <c r="A84" t="s">
        <v>994</v>
      </c>
      <c r="B84">
        <v>4.007833123121773E-4</v>
      </c>
      <c r="C84">
        <v>5397.5179911268924</v>
      </c>
      <c r="D84">
        <v>3.6954136250823706</v>
      </c>
      <c r="E84" t="s">
        <v>995</v>
      </c>
    </row>
    <row r="85" spans="1:5" x14ac:dyDescent="0.25">
      <c r="A85" t="s">
        <v>996</v>
      </c>
      <c r="B85">
        <v>4.8487536812995139E-4</v>
      </c>
      <c r="C85">
        <v>6.4671958806601175</v>
      </c>
      <c r="D85">
        <v>3.5424791427479416</v>
      </c>
      <c r="E85" t="s">
        <v>997</v>
      </c>
    </row>
    <row r="86" spans="1:5" x14ac:dyDescent="0.25">
      <c r="A86" t="s">
        <v>998</v>
      </c>
      <c r="B86">
        <v>7.9398627009960566E-4</v>
      </c>
      <c r="C86">
        <v>0.61785281900032452</v>
      </c>
      <c r="D86">
        <v>3.5050209221129496</v>
      </c>
      <c r="E86" t="s">
        <v>999</v>
      </c>
    </row>
    <row r="87" spans="1:5" x14ac:dyDescent="0.25">
      <c r="A87" t="s">
        <v>1000</v>
      </c>
      <c r="B87">
        <v>4.8753243721364533E-4</v>
      </c>
      <c r="C87">
        <v>71.408040772427299</v>
      </c>
      <c r="D87">
        <v>3.3320137662884419</v>
      </c>
      <c r="E87" t="s">
        <v>1001</v>
      </c>
    </row>
    <row r="88" spans="1:5" x14ac:dyDescent="0.25">
      <c r="A88" t="s">
        <v>1002</v>
      </c>
      <c r="B88">
        <v>3.2269937708000141E-4</v>
      </c>
      <c r="C88">
        <v>3.2414808383412161</v>
      </c>
      <c r="D88">
        <v>3.3171866773527063</v>
      </c>
      <c r="E88" t="s">
        <v>1003</v>
      </c>
    </row>
    <row r="89" spans="1:5" x14ac:dyDescent="0.25">
      <c r="A89" t="s">
        <v>1004</v>
      </c>
      <c r="B89">
        <v>3.1174390612923562E-4</v>
      </c>
      <c r="C89">
        <v>47.88642335744462</v>
      </c>
      <c r="D89">
        <v>3.2800149855906899</v>
      </c>
      <c r="E89" t="s">
        <v>1005</v>
      </c>
    </row>
    <row r="90" spans="1:5" x14ac:dyDescent="0.25">
      <c r="A90" t="s">
        <v>1006</v>
      </c>
      <c r="B90">
        <v>4.0585077282965804E-4</v>
      </c>
      <c r="C90">
        <v>5.7548656306501833</v>
      </c>
      <c r="D90">
        <v>3.2684256453141924</v>
      </c>
      <c r="E90" t="s">
        <v>1007</v>
      </c>
    </row>
    <row r="91" spans="1:5" x14ac:dyDescent="0.25">
      <c r="A91" t="s">
        <v>1008</v>
      </c>
      <c r="B91">
        <v>3.6130113179045373E-4</v>
      </c>
      <c r="C91">
        <v>108.52010720188946</v>
      </c>
      <c r="D91">
        <v>3.1805439787560501</v>
      </c>
      <c r="E91" t="s">
        <v>1009</v>
      </c>
    </row>
    <row r="92" spans="1:5" x14ac:dyDescent="0.25">
      <c r="A92" t="s">
        <v>1010</v>
      </c>
      <c r="B92">
        <v>1.8966858221173318E-4</v>
      </c>
      <c r="C92">
        <v>129.82669863214835</v>
      </c>
      <c r="D92">
        <v>3.1470361146710406</v>
      </c>
      <c r="E92" t="s">
        <v>1011</v>
      </c>
    </row>
    <row r="93" spans="1:5" x14ac:dyDescent="0.25">
      <c r="A93" t="s">
        <v>1012</v>
      </c>
      <c r="B93">
        <v>4.9214785559452543E-5</v>
      </c>
      <c r="C93">
        <v>61.006616786285768</v>
      </c>
      <c r="D93">
        <v>3.111418497275392</v>
      </c>
      <c r="E93" t="s">
        <v>1013</v>
      </c>
    </row>
    <row r="94" spans="1:5" x14ac:dyDescent="0.25">
      <c r="A94" t="s">
        <v>1014</v>
      </c>
      <c r="B94">
        <v>2.1250121023891154E-4</v>
      </c>
      <c r="C94">
        <v>0.79837632172972273</v>
      </c>
      <c r="D94">
        <v>3.062433506466514</v>
      </c>
      <c r="E94" t="s">
        <v>44</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5"/>
  <sheetViews>
    <sheetView workbookViewId="0">
      <selection activeCell="G25" sqref="G25"/>
    </sheetView>
  </sheetViews>
  <sheetFormatPr defaultRowHeight="15" x14ac:dyDescent="0.25"/>
  <cols>
    <col min="1" max="1" width="16.85546875" customWidth="1"/>
    <col min="4" max="4" width="9.5703125" bestFit="1" customWidth="1"/>
    <col min="6" max="6" width="24" customWidth="1"/>
  </cols>
  <sheetData>
    <row r="1" spans="1:6" ht="15.75" x14ac:dyDescent="0.25">
      <c r="A1" s="10" t="s">
        <v>1164</v>
      </c>
    </row>
    <row r="2" spans="1:6" ht="15.75" x14ac:dyDescent="0.25">
      <c r="A2" s="9" t="s">
        <v>1240</v>
      </c>
    </row>
    <row r="4" spans="1:6" s="3" customFormat="1" ht="45" x14ac:dyDescent="0.25">
      <c r="A4" s="3" t="s">
        <v>0</v>
      </c>
      <c r="B4" s="3" t="s">
        <v>1238</v>
      </c>
      <c r="C4" s="3" t="s">
        <v>1</v>
      </c>
      <c r="D4" s="3" t="s">
        <v>1241</v>
      </c>
      <c r="E4" s="3" t="s">
        <v>154</v>
      </c>
      <c r="F4" s="3" t="s">
        <v>3</v>
      </c>
    </row>
    <row r="5" spans="1:6" x14ac:dyDescent="0.25">
      <c r="A5" t="s">
        <v>1016</v>
      </c>
      <c r="B5">
        <v>3.6669869423581046E-5</v>
      </c>
      <c r="C5">
        <v>2.4608214343479848</v>
      </c>
      <c r="D5" s="12">
        <v>2.9452684961312303E-3</v>
      </c>
      <c r="E5" s="1">
        <f>1/D5</f>
        <v>339.5276190654788</v>
      </c>
      <c r="F5" t="s">
        <v>1017</v>
      </c>
    </row>
    <row r="6" spans="1:6" x14ac:dyDescent="0.25">
      <c r="A6" t="s">
        <v>1018</v>
      </c>
      <c r="B6">
        <v>1.0140423752995417E-4</v>
      </c>
      <c r="C6">
        <v>4.8851388812042336</v>
      </c>
      <c r="D6" s="12">
        <v>3.4096654143528676E-3</v>
      </c>
      <c r="E6" s="1">
        <f t="shared" ref="E6:E69" si="0">1/D6</f>
        <v>293.28390867635716</v>
      </c>
      <c r="F6" t="s">
        <v>543</v>
      </c>
    </row>
    <row r="7" spans="1:6" x14ac:dyDescent="0.25">
      <c r="A7" t="s">
        <v>1019</v>
      </c>
      <c r="B7">
        <v>9.9288772058589178E-6</v>
      </c>
      <c r="C7">
        <v>1.552861335065717</v>
      </c>
      <c r="D7" s="12">
        <v>3.5343719268899972E-3</v>
      </c>
      <c r="E7" s="1">
        <f t="shared" si="0"/>
        <v>282.9357013595145</v>
      </c>
      <c r="F7" s="6" t="s">
        <v>44</v>
      </c>
    </row>
    <row r="8" spans="1:6" x14ac:dyDescent="0.25">
      <c r="A8" t="s">
        <v>140</v>
      </c>
      <c r="B8">
        <v>6.1170177417389684E-6</v>
      </c>
      <c r="C8">
        <v>1.498158863352135</v>
      </c>
      <c r="D8" s="12">
        <v>3.7826171913365046E-3</v>
      </c>
      <c r="E8" s="1">
        <f t="shared" si="0"/>
        <v>264.36722232700265</v>
      </c>
      <c r="F8" s="6" t="s">
        <v>153</v>
      </c>
    </row>
    <row r="9" spans="1:6" x14ac:dyDescent="0.25">
      <c r="A9" t="s">
        <v>1020</v>
      </c>
      <c r="B9">
        <v>7.0130986941686858E-4</v>
      </c>
      <c r="C9">
        <v>2.0111870246544417</v>
      </c>
      <c r="D9" s="12">
        <v>4.4025299936010275E-3</v>
      </c>
      <c r="E9" s="1">
        <f t="shared" si="0"/>
        <v>227.14212088355472</v>
      </c>
      <c r="F9" s="6" t="s">
        <v>44</v>
      </c>
    </row>
    <row r="10" spans="1:6" x14ac:dyDescent="0.25">
      <c r="A10" t="s">
        <v>1021</v>
      </c>
      <c r="B10">
        <v>2.8474573597338455E-6</v>
      </c>
      <c r="C10">
        <v>1.2949261866111952</v>
      </c>
      <c r="D10" s="12">
        <v>4.9172855872172605E-3</v>
      </c>
      <c r="E10" s="1">
        <f t="shared" si="0"/>
        <v>203.36423058273289</v>
      </c>
      <c r="F10" s="6" t="s">
        <v>1022</v>
      </c>
    </row>
    <row r="11" spans="1:6" x14ac:dyDescent="0.25">
      <c r="A11" t="s">
        <v>1023</v>
      </c>
      <c r="B11">
        <v>1.4423475915609572E-5</v>
      </c>
      <c r="C11">
        <v>1.8909192630241829</v>
      </c>
      <c r="D11" s="12">
        <v>4.9231176276740415E-3</v>
      </c>
      <c r="E11" s="1">
        <f t="shared" si="0"/>
        <v>203.12332055174892</v>
      </c>
      <c r="F11" s="6" t="s">
        <v>1024</v>
      </c>
    </row>
    <row r="12" spans="1:6" x14ac:dyDescent="0.25">
      <c r="A12" t="s">
        <v>1025</v>
      </c>
      <c r="B12">
        <v>1.0316223110452557E-4</v>
      </c>
      <c r="C12">
        <v>3.6508387076797191</v>
      </c>
      <c r="D12" s="12">
        <v>5.2991453350407138E-3</v>
      </c>
      <c r="E12" s="1">
        <f t="shared" si="0"/>
        <v>188.70967614107096</v>
      </c>
      <c r="F12" s="6" t="s">
        <v>1026</v>
      </c>
    </row>
    <row r="13" spans="1:6" x14ac:dyDescent="0.25">
      <c r="A13" t="s">
        <v>1027</v>
      </c>
      <c r="B13">
        <v>7.7348690961738683E-4</v>
      </c>
      <c r="C13">
        <v>2.5176819958657104</v>
      </c>
      <c r="D13" s="12">
        <v>5.6801694996816803E-3</v>
      </c>
      <c r="E13" s="1">
        <f t="shared" si="0"/>
        <v>176.05108440092158</v>
      </c>
      <c r="F13" s="6" t="s">
        <v>44</v>
      </c>
    </row>
    <row r="14" spans="1:6" x14ac:dyDescent="0.25">
      <c r="A14" t="s">
        <v>1028</v>
      </c>
      <c r="B14">
        <v>2.1987022447142945E-4</v>
      </c>
      <c r="C14">
        <v>2.221099651520074</v>
      </c>
      <c r="D14" s="12">
        <v>5.808094743559214E-3</v>
      </c>
      <c r="E14" s="1">
        <f t="shared" si="0"/>
        <v>172.17349994314964</v>
      </c>
      <c r="F14" s="6" t="s">
        <v>44</v>
      </c>
    </row>
    <row r="15" spans="1:6" x14ac:dyDescent="0.25">
      <c r="A15" t="s">
        <v>1029</v>
      </c>
      <c r="B15">
        <v>1.7403690476134633E-4</v>
      </c>
      <c r="C15">
        <v>3.120864443892795</v>
      </c>
      <c r="D15" s="12">
        <v>7.218968417077018E-3</v>
      </c>
      <c r="E15" s="1">
        <f t="shared" si="0"/>
        <v>138.52394722138195</v>
      </c>
      <c r="F15" s="6" t="s">
        <v>1030</v>
      </c>
    </row>
    <row r="16" spans="1:6" x14ac:dyDescent="0.25">
      <c r="A16" t="s">
        <v>1031</v>
      </c>
      <c r="B16">
        <v>1.8670778600030853E-5</v>
      </c>
      <c r="C16">
        <v>1.0687493807706852</v>
      </c>
      <c r="D16" s="12">
        <v>7.3404804388441302E-3</v>
      </c>
      <c r="E16" s="1">
        <f t="shared" si="0"/>
        <v>136.23086504096253</v>
      </c>
      <c r="F16" s="6" t="s">
        <v>44</v>
      </c>
    </row>
    <row r="17" spans="1:7" x14ac:dyDescent="0.25">
      <c r="A17" t="s">
        <v>1032</v>
      </c>
      <c r="B17">
        <v>8.7673838365154994E-5</v>
      </c>
      <c r="C17">
        <v>1.7532962622218911</v>
      </c>
      <c r="D17" s="12">
        <v>7.6405124168702904E-3</v>
      </c>
      <c r="E17" s="1">
        <f t="shared" si="0"/>
        <v>130.8812741134999</v>
      </c>
      <c r="F17" s="6" t="s">
        <v>153</v>
      </c>
      <c r="G17" t="s">
        <v>1033</v>
      </c>
    </row>
    <row r="18" spans="1:7" x14ac:dyDescent="0.25">
      <c r="A18" t="s">
        <v>1034</v>
      </c>
      <c r="B18">
        <v>4.4302289276469448E-4</v>
      </c>
      <c r="C18">
        <v>2.0631444889973558</v>
      </c>
      <c r="D18" s="12">
        <v>8.4894325233481598E-3</v>
      </c>
      <c r="E18" s="1">
        <f t="shared" si="0"/>
        <v>117.79350354098916</v>
      </c>
      <c r="F18" s="6" t="s">
        <v>45</v>
      </c>
    </row>
    <row r="19" spans="1:7" x14ac:dyDescent="0.25">
      <c r="A19" t="s">
        <v>1035</v>
      </c>
      <c r="B19">
        <v>1.8410525217434795E-4</v>
      </c>
      <c r="C19">
        <v>1.7254964630122727</v>
      </c>
      <c r="D19" s="12">
        <v>8.6084826492959666E-3</v>
      </c>
      <c r="E19" s="1">
        <f t="shared" si="0"/>
        <v>116.16449039155393</v>
      </c>
      <c r="F19" s="6" t="s">
        <v>44</v>
      </c>
    </row>
    <row r="20" spans="1:7" x14ac:dyDescent="0.25">
      <c r="A20" t="s">
        <v>1036</v>
      </c>
      <c r="B20">
        <v>6.7808355488698326E-4</v>
      </c>
      <c r="C20">
        <v>1.7074735247235178</v>
      </c>
      <c r="D20" s="12">
        <v>8.6749019217110725E-3</v>
      </c>
      <c r="E20" s="1">
        <f t="shared" si="0"/>
        <v>115.27507849941847</v>
      </c>
      <c r="F20" s="6" t="s">
        <v>1037</v>
      </c>
    </row>
    <row r="21" spans="1:7" x14ac:dyDescent="0.25">
      <c r="A21" t="s">
        <v>129</v>
      </c>
      <c r="B21">
        <v>3.5279082369874856E-5</v>
      </c>
      <c r="C21">
        <v>0.918186993221634</v>
      </c>
      <c r="D21" s="12">
        <v>9.6889208405984903E-3</v>
      </c>
      <c r="E21" s="1">
        <f t="shared" si="0"/>
        <v>103.21066880945116</v>
      </c>
      <c r="F21" s="6" t="s">
        <v>44</v>
      </c>
    </row>
    <row r="22" spans="1:7" x14ac:dyDescent="0.25">
      <c r="A22" t="s">
        <v>1038</v>
      </c>
      <c r="B22">
        <v>2.0176044879450895E-4</v>
      </c>
      <c r="C22">
        <v>1.6054017179785429</v>
      </c>
      <c r="D22" s="12">
        <v>9.8071934699330721E-3</v>
      </c>
      <c r="E22" s="1">
        <f t="shared" si="0"/>
        <v>101.96597049561666</v>
      </c>
      <c r="F22" s="6" t="s">
        <v>1022</v>
      </c>
    </row>
    <row r="23" spans="1:7" x14ac:dyDescent="0.25">
      <c r="A23" t="s">
        <v>1039</v>
      </c>
      <c r="B23">
        <v>4.3561821326257006E-7</v>
      </c>
      <c r="C23">
        <v>0.85403841612118436</v>
      </c>
      <c r="D23" s="12">
        <v>1.1106502001459793E-2</v>
      </c>
      <c r="E23" s="1">
        <f t="shared" si="0"/>
        <v>90.037349281399685</v>
      </c>
      <c r="F23" s="6" t="s">
        <v>1040</v>
      </c>
    </row>
    <row r="24" spans="1:7" x14ac:dyDescent="0.25">
      <c r="A24" t="s">
        <v>1041</v>
      </c>
      <c r="B24">
        <v>1.7105819345757095E-4</v>
      </c>
      <c r="C24">
        <v>1.0788624275953789</v>
      </c>
      <c r="D24" s="12">
        <v>1.5016014613357576E-2</v>
      </c>
      <c r="E24" s="1">
        <f t="shared" si="0"/>
        <v>66.595566516727061</v>
      </c>
      <c r="F24" s="6" t="s">
        <v>44</v>
      </c>
    </row>
    <row r="25" spans="1:7" x14ac:dyDescent="0.25">
      <c r="A25" t="s">
        <v>1042</v>
      </c>
      <c r="B25">
        <v>6.6045333446549203E-5</v>
      </c>
      <c r="C25">
        <v>1.0323476932442863</v>
      </c>
      <c r="D25" s="12">
        <v>1.5954361016413798E-2</v>
      </c>
      <c r="E25" s="1">
        <f t="shared" si="0"/>
        <v>62.67878725893209</v>
      </c>
      <c r="F25" s="6" t="s">
        <v>1043</v>
      </c>
    </row>
    <row r="26" spans="1:7" x14ac:dyDescent="0.25">
      <c r="A26" t="s">
        <v>1044</v>
      </c>
      <c r="B26">
        <v>4.3041024112350766E-6</v>
      </c>
      <c r="C26">
        <v>0.70528165433882317</v>
      </c>
      <c r="D26" s="12">
        <v>1.6135467368685055E-2</v>
      </c>
      <c r="E26" s="1">
        <f t="shared" si="0"/>
        <v>61.975273300155671</v>
      </c>
      <c r="F26" s="6" t="s">
        <v>44</v>
      </c>
    </row>
    <row r="27" spans="1:7" x14ac:dyDescent="0.25">
      <c r="A27" t="s">
        <v>1045</v>
      </c>
      <c r="B27">
        <v>5.1801580294377964E-4</v>
      </c>
      <c r="C27">
        <v>0.65386981857139703</v>
      </c>
      <c r="D27" s="12">
        <v>1.8186531768903443E-2</v>
      </c>
      <c r="E27" s="1">
        <f t="shared" si="0"/>
        <v>54.985745094612668</v>
      </c>
      <c r="F27" s="6" t="s">
        <v>44</v>
      </c>
    </row>
    <row r="28" spans="1:7" x14ac:dyDescent="0.25">
      <c r="A28" t="s">
        <v>1046</v>
      </c>
      <c r="B28">
        <v>1.61661223500419E-4</v>
      </c>
      <c r="C28">
        <v>1.3610678377153729</v>
      </c>
      <c r="D28" s="12">
        <v>2.1190595689933041E-2</v>
      </c>
      <c r="E28" s="1">
        <f t="shared" si="0"/>
        <v>47.190745113176185</v>
      </c>
      <c r="F28" s="6" t="s">
        <v>887</v>
      </c>
    </row>
    <row r="29" spans="1:7" x14ac:dyDescent="0.25">
      <c r="A29" t="s">
        <v>1047</v>
      </c>
      <c r="B29">
        <v>8.3933182827236564E-4</v>
      </c>
      <c r="C29">
        <v>2.5535189537754381</v>
      </c>
      <c r="D29" s="12">
        <v>2.1596882260196678E-2</v>
      </c>
      <c r="E29" s="1">
        <f t="shared" si="0"/>
        <v>46.302979659384093</v>
      </c>
      <c r="F29" s="6" t="s">
        <v>44</v>
      </c>
    </row>
    <row r="30" spans="1:7" x14ac:dyDescent="0.25">
      <c r="A30" t="s">
        <v>1048</v>
      </c>
      <c r="B30">
        <v>1.5465475965229181E-4</v>
      </c>
      <c r="C30">
        <v>12.877169662451056</v>
      </c>
      <c r="D30" s="12">
        <v>2.1785151863465916E-2</v>
      </c>
      <c r="E30" s="1">
        <f t="shared" si="0"/>
        <v>45.902824376313745</v>
      </c>
      <c r="F30" s="6" t="s">
        <v>1049</v>
      </c>
    </row>
    <row r="31" spans="1:7" x14ac:dyDescent="0.25">
      <c r="A31" t="s">
        <v>1050</v>
      </c>
      <c r="B31">
        <v>6.34439887504491E-4</v>
      </c>
      <c r="C31">
        <v>0.59892633878404422</v>
      </c>
      <c r="D31" s="12">
        <v>2.2855431812248445E-2</v>
      </c>
      <c r="E31" s="1">
        <f t="shared" si="0"/>
        <v>43.753275292050724</v>
      </c>
      <c r="F31" s="6" t="s">
        <v>44</v>
      </c>
    </row>
    <row r="32" spans="1:7" x14ac:dyDescent="0.25">
      <c r="A32" t="s">
        <v>1051</v>
      </c>
      <c r="B32">
        <v>8.5036343551176947E-4</v>
      </c>
      <c r="C32">
        <v>0.84301825681600595</v>
      </c>
      <c r="D32" s="12">
        <v>2.320575457366348E-2</v>
      </c>
      <c r="E32" s="1">
        <f t="shared" si="0"/>
        <v>43.092759462987395</v>
      </c>
      <c r="F32" s="6" t="s">
        <v>1052</v>
      </c>
    </row>
    <row r="33" spans="1:6" x14ac:dyDescent="0.25">
      <c r="A33" t="s">
        <v>1053</v>
      </c>
      <c r="B33">
        <v>8.5141967963044997E-4</v>
      </c>
      <c r="C33">
        <v>0.58419496185470166</v>
      </c>
      <c r="D33" s="12">
        <v>2.3649036439468519E-2</v>
      </c>
      <c r="E33" s="1">
        <f t="shared" si="0"/>
        <v>42.285020895442187</v>
      </c>
      <c r="F33" s="6" t="s">
        <v>1054</v>
      </c>
    </row>
    <row r="34" spans="1:6" x14ac:dyDescent="0.25">
      <c r="A34" t="s">
        <v>1055</v>
      </c>
      <c r="B34">
        <v>3.1556354831879997E-4</v>
      </c>
      <c r="C34">
        <v>0.576978403989582</v>
      </c>
      <c r="D34" s="12">
        <v>2.3649370331157521E-2</v>
      </c>
      <c r="E34" s="1">
        <f t="shared" si="0"/>
        <v>42.284423897854147</v>
      </c>
      <c r="F34" s="6" t="s">
        <v>1056</v>
      </c>
    </row>
    <row r="35" spans="1:6" x14ac:dyDescent="0.25">
      <c r="A35" t="s">
        <v>1057</v>
      </c>
      <c r="B35">
        <v>6.3574751313919052E-4</v>
      </c>
      <c r="C35">
        <v>0.58266395710384633</v>
      </c>
      <c r="D35" s="12">
        <v>2.4071585163592559E-2</v>
      </c>
      <c r="E35" s="1">
        <f t="shared" si="0"/>
        <v>41.542756457620641</v>
      </c>
      <c r="F35" s="6" t="s">
        <v>1058</v>
      </c>
    </row>
    <row r="36" spans="1:6" x14ac:dyDescent="0.25">
      <c r="A36" t="s">
        <v>1059</v>
      </c>
      <c r="B36">
        <v>4.5838638684328458E-6</v>
      </c>
      <c r="C36">
        <v>0.58321811129156131</v>
      </c>
      <c r="D36" s="12">
        <v>2.4147818951836462E-2</v>
      </c>
      <c r="E36" s="1">
        <f t="shared" si="0"/>
        <v>41.411607482834349</v>
      </c>
      <c r="F36" s="6" t="s">
        <v>44</v>
      </c>
    </row>
    <row r="37" spans="1:6" x14ac:dyDescent="0.25">
      <c r="A37" t="s">
        <v>1060</v>
      </c>
      <c r="B37">
        <v>2.0655226587749744E-4</v>
      </c>
      <c r="C37">
        <v>27.323398633917193</v>
      </c>
      <c r="D37" s="12">
        <v>2.4183684886510497E-2</v>
      </c>
      <c r="E37" s="1">
        <f t="shared" si="0"/>
        <v>41.350191449020805</v>
      </c>
      <c r="F37" s="6" t="s">
        <v>1061</v>
      </c>
    </row>
    <row r="38" spans="1:6" x14ac:dyDescent="0.25">
      <c r="A38" t="s">
        <v>1062</v>
      </c>
      <c r="B38">
        <v>4.6985750964455366E-5</v>
      </c>
      <c r="C38">
        <v>0.57447856701122524</v>
      </c>
      <c r="D38" s="12">
        <v>2.4915647284300475E-2</v>
      </c>
      <c r="E38" s="1">
        <f t="shared" si="0"/>
        <v>40.135421271198801</v>
      </c>
      <c r="F38" s="6" t="s">
        <v>1063</v>
      </c>
    </row>
    <row r="39" spans="1:6" x14ac:dyDescent="0.25">
      <c r="A39" t="s">
        <v>1064</v>
      </c>
      <c r="B39">
        <v>1.6416576025096025E-4</v>
      </c>
      <c r="C39">
        <v>0.82181261591710186</v>
      </c>
      <c r="D39" s="12">
        <v>2.5357244888766364E-2</v>
      </c>
      <c r="E39" s="1">
        <f>1/D39</f>
        <v>39.436461034574577</v>
      </c>
      <c r="F39" s="6" t="s">
        <v>44</v>
      </c>
    </row>
    <row r="40" spans="1:6" x14ac:dyDescent="0.25">
      <c r="A40" t="s">
        <v>1065</v>
      </c>
      <c r="B40">
        <v>1.6196648357482213E-4</v>
      </c>
      <c r="C40">
        <v>0.76570607347191955</v>
      </c>
      <c r="D40" s="12">
        <v>2.9113459156045605E-2</v>
      </c>
      <c r="E40" s="1">
        <f t="shared" si="0"/>
        <v>34.348374565869591</v>
      </c>
      <c r="F40" s="6" t="s">
        <v>44</v>
      </c>
    </row>
    <row r="41" spans="1:6" x14ac:dyDescent="0.25">
      <c r="A41" t="s">
        <v>1066</v>
      </c>
      <c r="B41">
        <v>1.1294292760635355E-4</v>
      </c>
      <c r="C41">
        <v>0.52602488086801469</v>
      </c>
      <c r="D41" s="12">
        <v>3.028659188663891E-2</v>
      </c>
      <c r="E41" s="1">
        <f t="shared" si="0"/>
        <v>33.017911151672209</v>
      </c>
      <c r="F41" s="6" t="s">
        <v>44</v>
      </c>
    </row>
    <row r="42" spans="1:6" x14ac:dyDescent="0.25">
      <c r="A42" t="s">
        <v>1067</v>
      </c>
      <c r="B42">
        <v>6.7889981658297944E-5</v>
      </c>
      <c r="C42">
        <v>22.501543777609083</v>
      </c>
      <c r="D42" s="12">
        <v>3.0548109735848098E-2</v>
      </c>
      <c r="E42" s="1">
        <f t="shared" si="0"/>
        <v>32.735249697839848</v>
      </c>
      <c r="F42" s="6" t="s">
        <v>1068</v>
      </c>
    </row>
    <row r="43" spans="1:6" x14ac:dyDescent="0.25">
      <c r="A43" t="s">
        <v>131</v>
      </c>
      <c r="B43">
        <v>1.3544023263330523E-5</v>
      </c>
      <c r="C43">
        <v>0.51062057751446899</v>
      </c>
      <c r="D43" s="12">
        <v>3.0865545805467607E-2</v>
      </c>
      <c r="E43" s="1">
        <f t="shared" si="0"/>
        <v>32.398584697078554</v>
      </c>
      <c r="F43" s="6" t="s">
        <v>44</v>
      </c>
    </row>
    <row r="44" spans="1:6" x14ac:dyDescent="0.25">
      <c r="A44" t="s">
        <v>1069</v>
      </c>
      <c r="B44">
        <v>4.3535576797395852E-4</v>
      </c>
      <c r="C44">
        <v>0.74306736683336561</v>
      </c>
      <c r="D44" s="12">
        <v>3.1285484687355772E-2</v>
      </c>
      <c r="E44" s="1">
        <f t="shared" si="0"/>
        <v>31.963704893603786</v>
      </c>
      <c r="F44" s="6" t="s">
        <v>1070</v>
      </c>
    </row>
    <row r="45" spans="1:6" x14ac:dyDescent="0.25">
      <c r="A45" t="s">
        <v>1071</v>
      </c>
      <c r="B45">
        <v>1.3357824943104466E-5</v>
      </c>
      <c r="C45">
        <v>0.49414458182261173</v>
      </c>
      <c r="D45" s="12">
        <v>3.3993997297165512E-2</v>
      </c>
      <c r="E45" s="1">
        <f t="shared" si="0"/>
        <v>29.416958272317743</v>
      </c>
      <c r="F45" s="6" t="s">
        <v>1072</v>
      </c>
    </row>
    <row r="46" spans="1:6" x14ac:dyDescent="0.25">
      <c r="A46" t="s">
        <v>1073</v>
      </c>
      <c r="B46">
        <v>5.2623112626617357E-4</v>
      </c>
      <c r="C46">
        <v>0.69639575334506953</v>
      </c>
      <c r="D46" s="12">
        <v>3.4509366156178979E-2</v>
      </c>
      <c r="E46" s="1">
        <f t="shared" si="0"/>
        <v>28.977640315800112</v>
      </c>
      <c r="F46" s="6" t="s">
        <v>44</v>
      </c>
    </row>
    <row r="47" spans="1:6" x14ac:dyDescent="0.25">
      <c r="A47" t="s">
        <v>1074</v>
      </c>
      <c r="B47">
        <v>1.7305326551805039E-4</v>
      </c>
      <c r="C47">
        <v>0.46909685818153307</v>
      </c>
      <c r="D47" s="12">
        <v>3.7049796013228727E-2</v>
      </c>
      <c r="E47" s="1">
        <f t="shared" si="0"/>
        <v>26.99070190947738</v>
      </c>
      <c r="F47" s="6" t="s">
        <v>44</v>
      </c>
    </row>
    <row r="48" spans="1:6" x14ac:dyDescent="0.25">
      <c r="A48" t="s">
        <v>1075</v>
      </c>
      <c r="B48">
        <v>2.5161375758355733E-4</v>
      </c>
      <c r="C48">
        <v>0.64396170908585681</v>
      </c>
      <c r="D48" s="12">
        <v>4.0312919848216867E-2</v>
      </c>
      <c r="E48" s="1">
        <f t="shared" si="0"/>
        <v>24.805943200470811</v>
      </c>
      <c r="F48" s="6" t="s">
        <v>44</v>
      </c>
    </row>
    <row r="49" spans="1:6" x14ac:dyDescent="0.25">
      <c r="A49" t="s">
        <v>1076</v>
      </c>
      <c r="B49">
        <v>7.7433069502062931E-4</v>
      </c>
      <c r="C49">
        <v>0.62876012680370696</v>
      </c>
      <c r="D49" s="12">
        <v>4.3311956457153654E-2</v>
      </c>
      <c r="E49" s="1">
        <f t="shared" si="0"/>
        <v>23.088312830875001</v>
      </c>
      <c r="F49" s="6" t="s">
        <v>44</v>
      </c>
    </row>
    <row r="50" spans="1:6" x14ac:dyDescent="0.25">
      <c r="A50" t="s">
        <v>1077</v>
      </c>
      <c r="B50">
        <v>7.4894306782246017E-4</v>
      </c>
      <c r="C50">
        <v>0.57467290507318103</v>
      </c>
      <c r="D50" s="12">
        <v>5.0509193119209983E-2</v>
      </c>
      <c r="E50" s="1">
        <f t="shared" si="0"/>
        <v>19.798376062746357</v>
      </c>
      <c r="F50" s="6" t="s">
        <v>47</v>
      </c>
    </row>
    <row r="51" spans="1:6" x14ac:dyDescent="0.25">
      <c r="A51" t="s">
        <v>1078</v>
      </c>
      <c r="B51">
        <v>8.767035708011059E-5</v>
      </c>
      <c r="C51">
        <v>4.7931655524440941</v>
      </c>
      <c r="D51" s="12">
        <v>5.29648599929382E-2</v>
      </c>
      <c r="E51" s="1">
        <f t="shared" si="0"/>
        <v>18.880442620509712</v>
      </c>
      <c r="F51" s="6" t="s">
        <v>1079</v>
      </c>
    </row>
    <row r="52" spans="1:6" x14ac:dyDescent="0.25">
      <c r="A52" t="s">
        <v>1080</v>
      </c>
      <c r="B52">
        <v>3.131106004177321E-4</v>
      </c>
      <c r="C52">
        <v>6.2339204514897348</v>
      </c>
      <c r="D52" s="12">
        <v>5.4067120457148621E-2</v>
      </c>
      <c r="E52" s="1">
        <f t="shared" si="0"/>
        <v>18.495529104283609</v>
      </c>
      <c r="F52" s="6" t="s">
        <v>1081</v>
      </c>
    </row>
    <row r="53" spans="1:6" x14ac:dyDescent="0.25">
      <c r="A53" t="s">
        <v>1082</v>
      </c>
      <c r="B53">
        <v>1.205767533611033E-5</v>
      </c>
      <c r="C53">
        <v>1.3750092919409369</v>
      </c>
      <c r="D53" s="12">
        <v>5.5843642477825625E-2</v>
      </c>
      <c r="E53" s="1">
        <f t="shared" si="0"/>
        <v>17.907141361652396</v>
      </c>
      <c r="F53" s="6" t="s">
        <v>44</v>
      </c>
    </row>
    <row r="54" spans="1:6" x14ac:dyDescent="0.25">
      <c r="A54" t="s">
        <v>1083</v>
      </c>
      <c r="B54">
        <v>2.2414575562539492E-5</v>
      </c>
      <c r="C54">
        <v>0.39358044503488981</v>
      </c>
      <c r="D54" s="12">
        <v>5.6375603056602004E-2</v>
      </c>
      <c r="E54" s="1">
        <f t="shared" si="0"/>
        <v>17.738169452413381</v>
      </c>
      <c r="F54" s="6" t="s">
        <v>1084</v>
      </c>
    </row>
    <row r="55" spans="1:6" x14ac:dyDescent="0.25">
      <c r="A55" t="s">
        <v>1085</v>
      </c>
      <c r="B55">
        <v>4.5322135469052724E-4</v>
      </c>
      <c r="C55">
        <v>0.54449360556007653</v>
      </c>
      <c r="D55" s="12">
        <v>5.6926737223628017E-2</v>
      </c>
      <c r="E55" s="1">
        <f t="shared" si="0"/>
        <v>17.566438000331061</v>
      </c>
      <c r="F55" s="6" t="s">
        <v>45</v>
      </c>
    </row>
    <row r="56" spans="1:6" x14ac:dyDescent="0.25">
      <c r="A56" t="s">
        <v>1086</v>
      </c>
      <c r="B56">
        <v>6.7769276128753131E-5</v>
      </c>
      <c r="C56">
        <v>0.39192341148256615</v>
      </c>
      <c r="D56" s="12">
        <v>5.7372502247828909E-2</v>
      </c>
      <c r="E56" s="1">
        <f t="shared" si="0"/>
        <v>17.429952691976965</v>
      </c>
      <c r="F56" s="6" t="s">
        <v>44</v>
      </c>
    </row>
    <row r="57" spans="1:6" x14ac:dyDescent="0.25">
      <c r="A57" t="s">
        <v>1087</v>
      </c>
      <c r="B57">
        <v>1.7656342056409695E-4</v>
      </c>
      <c r="C57">
        <v>4.4623274097732359</v>
      </c>
      <c r="D57" s="12">
        <v>5.8247647205742867E-2</v>
      </c>
      <c r="E57" s="1">
        <f t="shared" si="0"/>
        <v>17.168075415437656</v>
      </c>
      <c r="F57" s="6" t="s">
        <v>44</v>
      </c>
    </row>
    <row r="58" spans="1:6" x14ac:dyDescent="0.25">
      <c r="A58" t="s">
        <v>1088</v>
      </c>
      <c r="B58">
        <v>8.0472662413197599E-4</v>
      </c>
      <c r="C58">
        <v>8.95151721381629</v>
      </c>
      <c r="D58" s="12">
        <v>6.2494040474879838E-2</v>
      </c>
      <c r="E58" s="1">
        <f t="shared" si="0"/>
        <v>16.001525783917923</v>
      </c>
      <c r="F58" s="6" t="s">
        <v>1089</v>
      </c>
    </row>
    <row r="59" spans="1:6" x14ac:dyDescent="0.25">
      <c r="A59" t="s">
        <v>1090</v>
      </c>
      <c r="B59">
        <v>6.848914621905227E-4</v>
      </c>
      <c r="C59">
        <v>0.51848217238543759</v>
      </c>
      <c r="D59" s="12">
        <v>6.3122598378907546E-2</v>
      </c>
      <c r="E59" s="1">
        <f t="shared" si="0"/>
        <v>15.842186882062045</v>
      </c>
      <c r="F59" s="6" t="s">
        <v>44</v>
      </c>
    </row>
    <row r="60" spans="1:6" x14ac:dyDescent="0.25">
      <c r="A60" t="s">
        <v>1091</v>
      </c>
      <c r="B60">
        <v>2.4679662728001568E-6</v>
      </c>
      <c r="C60">
        <v>2.2763335910139846</v>
      </c>
      <c r="D60" s="12">
        <v>6.4915344909186407E-2</v>
      </c>
      <c r="E60" s="1">
        <f t="shared" si="0"/>
        <v>15.404678222059117</v>
      </c>
      <c r="F60" s="6" t="s">
        <v>44</v>
      </c>
    </row>
    <row r="61" spans="1:6" x14ac:dyDescent="0.25">
      <c r="A61" t="s">
        <v>1092</v>
      </c>
      <c r="B61">
        <v>8.2681117705347756E-4</v>
      </c>
      <c r="C61">
        <v>2.6145236699904477</v>
      </c>
      <c r="D61" s="12">
        <v>6.641294591588999E-2</v>
      </c>
      <c r="E61" s="1">
        <f t="shared" si="0"/>
        <v>15.05730526193598</v>
      </c>
      <c r="F61" s="6" t="s">
        <v>47</v>
      </c>
    </row>
    <row r="62" spans="1:6" x14ac:dyDescent="0.25">
      <c r="A62" t="s">
        <v>1093</v>
      </c>
      <c r="B62">
        <v>6.586794653255974E-4</v>
      </c>
      <c r="C62">
        <v>0.49452696014646069</v>
      </c>
      <c r="D62" s="12">
        <v>6.9619679203946572E-2</v>
      </c>
      <c r="E62" s="1">
        <f t="shared" si="0"/>
        <v>14.363754780750446</v>
      </c>
      <c r="F62" s="6" t="s">
        <v>1094</v>
      </c>
    </row>
    <row r="63" spans="1:6" x14ac:dyDescent="0.25">
      <c r="A63" t="s">
        <v>1095</v>
      </c>
      <c r="B63">
        <v>4.0845295112266583E-4</v>
      </c>
      <c r="C63">
        <v>0.36075519242678572</v>
      </c>
      <c r="D63" s="12">
        <v>7.1607704098936784E-2</v>
      </c>
      <c r="E63" s="1">
        <f t="shared" si="0"/>
        <v>13.964977827223032</v>
      </c>
      <c r="F63" s="6" t="s">
        <v>44</v>
      </c>
    </row>
    <row r="64" spans="1:6" x14ac:dyDescent="0.25">
      <c r="A64" t="s">
        <v>1096</v>
      </c>
      <c r="B64">
        <v>4.301724681564402E-4</v>
      </c>
      <c r="C64">
        <v>0.3643373427076177</v>
      </c>
      <c r="D64" s="12">
        <v>7.2608564493880576E-2</v>
      </c>
      <c r="E64" s="1">
        <f t="shared" si="0"/>
        <v>13.772479968038477</v>
      </c>
      <c r="F64" s="6" t="s">
        <v>44</v>
      </c>
    </row>
    <row r="65" spans="1:6" x14ac:dyDescent="0.25">
      <c r="A65" t="s">
        <v>1097</v>
      </c>
      <c r="B65">
        <v>6.2365544402414436E-4</v>
      </c>
      <c r="C65">
        <v>36.371563169077618</v>
      </c>
      <c r="D65" s="12">
        <v>7.6439254282404404E-2</v>
      </c>
      <c r="E65" s="1">
        <f t="shared" si="0"/>
        <v>13.082283564744175</v>
      </c>
      <c r="F65" s="6" t="s">
        <v>1098</v>
      </c>
    </row>
    <row r="66" spans="1:6" x14ac:dyDescent="0.25">
      <c r="A66" t="s">
        <v>1099</v>
      </c>
      <c r="B66">
        <v>2.6857398293956696E-4</v>
      </c>
      <c r="C66">
        <v>1.1439760800684609</v>
      </c>
      <c r="D66" s="12">
        <v>7.9166056775122493E-2</v>
      </c>
      <c r="E66" s="1">
        <f t="shared" si="0"/>
        <v>12.631676260453137</v>
      </c>
      <c r="F66" s="6" t="s">
        <v>1100</v>
      </c>
    </row>
    <row r="67" spans="1:6" x14ac:dyDescent="0.25">
      <c r="A67" t="s">
        <v>1101</v>
      </c>
      <c r="B67">
        <v>9.664387175212573E-5</v>
      </c>
      <c r="C67">
        <v>2.1721103771410499</v>
      </c>
      <c r="D67" s="12">
        <v>8.3738914745518769E-2</v>
      </c>
      <c r="E67" s="1">
        <f t="shared" si="0"/>
        <v>11.94187914948485</v>
      </c>
      <c r="F67" s="6" t="s">
        <v>1102</v>
      </c>
    </row>
    <row r="68" spans="1:6" x14ac:dyDescent="0.25">
      <c r="A68" t="s">
        <v>1103</v>
      </c>
      <c r="B68">
        <v>1.050173437550015E-4</v>
      </c>
      <c r="C68">
        <v>19.746554624960705</v>
      </c>
      <c r="D68" s="12">
        <v>9.6550455832252122E-2</v>
      </c>
      <c r="E68" s="1">
        <f t="shared" si="0"/>
        <v>10.357278910597911</v>
      </c>
      <c r="F68" s="6" t="s">
        <v>45</v>
      </c>
    </row>
    <row r="69" spans="1:6" x14ac:dyDescent="0.25">
      <c r="A69" t="s">
        <v>1104</v>
      </c>
      <c r="B69">
        <v>6.5060394653249957E-5</v>
      </c>
      <c r="C69">
        <v>0.3356667041058603</v>
      </c>
      <c r="D69" s="12">
        <v>9.6751327459374037E-2</v>
      </c>
      <c r="E69" s="1">
        <f t="shared" si="0"/>
        <v>10.335775500547017</v>
      </c>
      <c r="F69" s="6" t="s">
        <v>1105</v>
      </c>
    </row>
    <row r="70" spans="1:6" x14ac:dyDescent="0.25">
      <c r="A70" t="s">
        <v>1106</v>
      </c>
      <c r="B70">
        <v>7.6865567775823742E-5</v>
      </c>
      <c r="C70">
        <v>2.1571279477930516</v>
      </c>
      <c r="D70" s="12">
        <v>9.78723825073788E-2</v>
      </c>
      <c r="E70" s="1">
        <f t="shared" ref="E70:E103" si="1">1/D70</f>
        <v>10.217386911211729</v>
      </c>
      <c r="F70" s="6" t="s">
        <v>381</v>
      </c>
    </row>
    <row r="71" spans="1:6" x14ac:dyDescent="0.25">
      <c r="A71" t="s">
        <v>1107</v>
      </c>
      <c r="B71">
        <v>4.7799966198230338E-5</v>
      </c>
      <c r="C71">
        <v>0.33120985736163633</v>
      </c>
      <c r="D71" s="12">
        <v>9.872611127356111E-2</v>
      </c>
      <c r="E71" s="1">
        <f t="shared" si="1"/>
        <v>10.129032604445349</v>
      </c>
      <c r="F71" s="6" t="s">
        <v>45</v>
      </c>
    </row>
    <row r="72" spans="1:6" x14ac:dyDescent="0.25">
      <c r="A72" t="s">
        <v>1108</v>
      </c>
      <c r="B72">
        <v>6.4803958964231836E-4</v>
      </c>
      <c r="C72">
        <v>15.758452171151589</v>
      </c>
      <c r="D72" s="12">
        <v>0.11823109989713322</v>
      </c>
      <c r="E72" s="1">
        <f t="shared" si="1"/>
        <v>8.4580114781140363</v>
      </c>
      <c r="F72" s="6" t="s">
        <v>44</v>
      </c>
    </row>
    <row r="73" spans="1:6" x14ac:dyDescent="0.25">
      <c r="A73" t="s">
        <v>1109</v>
      </c>
      <c r="B73">
        <v>7.8264577465953129E-4</v>
      </c>
      <c r="C73">
        <v>8.2167619549224291</v>
      </c>
      <c r="D73" s="12">
        <v>0.12400126577327091</v>
      </c>
      <c r="E73" s="1">
        <f t="shared" si="1"/>
        <v>8.0644338085100014</v>
      </c>
      <c r="F73" s="6" t="s">
        <v>1110</v>
      </c>
    </row>
    <row r="74" spans="1:6" x14ac:dyDescent="0.25">
      <c r="A74" t="s">
        <v>1111</v>
      </c>
      <c r="B74">
        <v>1.6632372604121471E-4</v>
      </c>
      <c r="C74">
        <v>24.756185528214385</v>
      </c>
      <c r="D74" s="12">
        <v>0.13153852924020398</v>
      </c>
      <c r="E74" s="1">
        <f t="shared" si="1"/>
        <v>7.6023352684283765</v>
      </c>
      <c r="F74" s="6" t="s">
        <v>1112</v>
      </c>
    </row>
    <row r="75" spans="1:6" x14ac:dyDescent="0.25">
      <c r="A75" t="s">
        <v>1113</v>
      </c>
      <c r="B75">
        <v>4.2405604752493584E-5</v>
      </c>
      <c r="C75">
        <v>0.87568724347024007</v>
      </c>
      <c r="D75" s="12">
        <v>0.13480918683166232</v>
      </c>
      <c r="E75" s="1">
        <f t="shared" si="1"/>
        <v>7.4178920851196199</v>
      </c>
      <c r="F75" s="6" t="s">
        <v>151</v>
      </c>
    </row>
    <row r="76" spans="1:6" x14ac:dyDescent="0.25">
      <c r="A76" t="s">
        <v>1114</v>
      </c>
      <c r="B76">
        <v>6.5266286309146866E-4</v>
      </c>
      <c r="C76">
        <v>1.2483791292730391</v>
      </c>
      <c r="D76" s="12">
        <v>0.14207222233353645</v>
      </c>
      <c r="E76" s="1">
        <f t="shared" si="1"/>
        <v>7.0386735955487891</v>
      </c>
      <c r="F76" s="6" t="s">
        <v>1115</v>
      </c>
    </row>
    <row r="77" spans="1:6" x14ac:dyDescent="0.25">
      <c r="A77" t="s">
        <v>1116</v>
      </c>
      <c r="B77">
        <v>3.2384184237204068E-6</v>
      </c>
      <c r="C77">
        <v>43.402019121663393</v>
      </c>
      <c r="D77" s="12">
        <v>0.14735988121097579</v>
      </c>
      <c r="E77" s="1">
        <f t="shared" si="1"/>
        <v>6.7861075333543166</v>
      </c>
      <c r="F77" s="6" t="s">
        <v>1117</v>
      </c>
    </row>
    <row r="78" spans="1:6" x14ac:dyDescent="0.25">
      <c r="A78" t="s">
        <v>1118</v>
      </c>
      <c r="B78">
        <v>2.8859456874921698E-4</v>
      </c>
      <c r="C78">
        <v>4.2188521133442602</v>
      </c>
      <c r="D78" s="12">
        <v>0.15321263518381839</v>
      </c>
      <c r="E78" s="1">
        <f t="shared" si="1"/>
        <v>6.5268768388471354</v>
      </c>
      <c r="F78" s="6" t="s">
        <v>1119</v>
      </c>
    </row>
    <row r="79" spans="1:6" x14ac:dyDescent="0.25">
      <c r="A79" t="s">
        <v>1120</v>
      </c>
      <c r="B79">
        <v>2.1210554036145036E-4</v>
      </c>
      <c r="C79">
        <v>17.640456040264162</v>
      </c>
      <c r="D79" s="12">
        <v>0.17257996772460035</v>
      </c>
      <c r="E79" s="1">
        <f t="shared" si="1"/>
        <v>5.7944152683802788</v>
      </c>
      <c r="F79" s="6" t="s">
        <v>44</v>
      </c>
    </row>
    <row r="80" spans="1:6" x14ac:dyDescent="0.25">
      <c r="A80" t="s">
        <v>1121</v>
      </c>
      <c r="B80">
        <v>4.2770867755237424E-4</v>
      </c>
      <c r="C80">
        <v>0.99691705090437854</v>
      </c>
      <c r="D80" s="12">
        <v>0.18400714763340584</v>
      </c>
      <c r="E80" s="1">
        <f t="shared" si="1"/>
        <v>5.4345714982348525</v>
      </c>
      <c r="F80" s="6" t="s">
        <v>1122</v>
      </c>
    </row>
    <row r="81" spans="1:6" x14ac:dyDescent="0.25">
      <c r="A81" t="s">
        <v>1123</v>
      </c>
      <c r="B81">
        <v>3.3284771561776873E-5</v>
      </c>
      <c r="C81">
        <v>0.26482178526252742</v>
      </c>
      <c r="D81" s="12">
        <v>0.19287939294303499</v>
      </c>
      <c r="E81" s="1">
        <f t="shared" si="1"/>
        <v>5.1845870351496801</v>
      </c>
      <c r="F81" s="6" t="s">
        <v>44</v>
      </c>
    </row>
    <row r="82" spans="1:6" x14ac:dyDescent="0.25">
      <c r="A82" t="s">
        <v>1124</v>
      </c>
      <c r="B82">
        <v>4.0898134219000896E-4</v>
      </c>
      <c r="C82">
        <v>0.85702592564954938</v>
      </c>
      <c r="D82" s="12">
        <v>0.19621027147558229</v>
      </c>
      <c r="E82" s="1">
        <f t="shared" si="1"/>
        <v>5.0965731430856653</v>
      </c>
      <c r="F82" s="6" t="s">
        <v>44</v>
      </c>
    </row>
    <row r="83" spans="1:6" x14ac:dyDescent="0.25">
      <c r="A83" t="s">
        <v>1125</v>
      </c>
      <c r="B83">
        <v>6.5639388224179908E-5</v>
      </c>
      <c r="C83">
        <v>23.954379422846777</v>
      </c>
      <c r="D83" s="12">
        <v>0.19648350351095303</v>
      </c>
      <c r="E83" s="1">
        <f t="shared" si="1"/>
        <v>5.0894857946395211</v>
      </c>
      <c r="F83" s="6" t="s">
        <v>1126</v>
      </c>
    </row>
    <row r="84" spans="1:6" x14ac:dyDescent="0.25">
      <c r="A84" t="s">
        <v>1127</v>
      </c>
      <c r="B84">
        <v>1.2585126524521109E-4</v>
      </c>
      <c r="C84">
        <v>198.25282969649896</v>
      </c>
      <c r="D84" s="12">
        <v>0.21269279309913522</v>
      </c>
      <c r="E84" s="1">
        <f t="shared" si="1"/>
        <v>4.7016167563980611</v>
      </c>
      <c r="F84" s="6" t="s">
        <v>1128</v>
      </c>
    </row>
    <row r="85" spans="1:6" x14ac:dyDescent="0.25">
      <c r="A85" t="s">
        <v>1129</v>
      </c>
      <c r="B85">
        <v>2.7927476725790693E-4</v>
      </c>
      <c r="C85">
        <v>23.648220832486626</v>
      </c>
      <c r="D85" s="12">
        <v>0.21506385627809732</v>
      </c>
      <c r="E85" s="1">
        <f t="shared" si="1"/>
        <v>4.649781777868375</v>
      </c>
      <c r="F85" s="6" t="s">
        <v>1130</v>
      </c>
    </row>
    <row r="86" spans="1:6" x14ac:dyDescent="0.25">
      <c r="A86" t="s">
        <v>1131</v>
      </c>
      <c r="B86">
        <v>1.3113629477261341E-5</v>
      </c>
      <c r="C86">
        <v>31.30474703057434</v>
      </c>
      <c r="D86" s="12">
        <v>0.21725427336336944</v>
      </c>
      <c r="E86" s="1">
        <f t="shared" si="1"/>
        <v>4.6029014045097574</v>
      </c>
      <c r="F86" s="6" t="s">
        <v>1132</v>
      </c>
    </row>
    <row r="87" spans="1:6" x14ac:dyDescent="0.25">
      <c r="A87" t="s">
        <v>1133</v>
      </c>
      <c r="B87">
        <v>7.6852528617096157E-5</v>
      </c>
      <c r="C87">
        <v>8.7188396224574944</v>
      </c>
      <c r="D87" s="12">
        <v>0.21987325964999624</v>
      </c>
      <c r="E87" s="1">
        <f t="shared" si="1"/>
        <v>4.54807465715405</v>
      </c>
      <c r="F87" s="6" t="s">
        <v>1134</v>
      </c>
    </row>
    <row r="88" spans="1:6" x14ac:dyDescent="0.25">
      <c r="A88" t="s">
        <v>1135</v>
      </c>
      <c r="B88">
        <v>2.9615703135256054E-4</v>
      </c>
      <c r="C88">
        <v>6.6414601800254189</v>
      </c>
      <c r="D88" s="12">
        <v>0.22318504925219929</v>
      </c>
      <c r="E88" s="1">
        <f t="shared" si="1"/>
        <v>4.4805868643557716</v>
      </c>
      <c r="F88" s="6" t="s">
        <v>1136</v>
      </c>
    </row>
    <row r="89" spans="1:6" x14ac:dyDescent="0.25">
      <c r="A89" t="s">
        <v>1137</v>
      </c>
      <c r="B89">
        <v>3.9145404230074159E-4</v>
      </c>
      <c r="C89">
        <v>1.0174987563622742</v>
      </c>
      <c r="D89" s="12">
        <v>0.2498650915765015</v>
      </c>
      <c r="E89" s="1">
        <f t="shared" si="1"/>
        <v>4.0021597002229852</v>
      </c>
      <c r="F89" s="6" t="s">
        <v>1138</v>
      </c>
    </row>
    <row r="90" spans="1:6" x14ac:dyDescent="0.25">
      <c r="A90" t="s">
        <v>1139</v>
      </c>
      <c r="B90">
        <v>8.2601367416223765E-4</v>
      </c>
      <c r="C90">
        <v>3.854903186849572</v>
      </c>
      <c r="D90" s="12">
        <v>0.25058818931166388</v>
      </c>
      <c r="E90" s="1">
        <f t="shared" si="1"/>
        <v>3.9906110609078653</v>
      </c>
      <c r="F90" s="6" t="s">
        <v>1140</v>
      </c>
    </row>
    <row r="91" spans="1:6" x14ac:dyDescent="0.25">
      <c r="A91" t="s">
        <v>1141</v>
      </c>
      <c r="B91">
        <v>3.2577460926329008E-4</v>
      </c>
      <c r="C91">
        <v>201.3819428767915</v>
      </c>
      <c r="D91" s="12">
        <v>0.25472751612391198</v>
      </c>
      <c r="E91" s="1">
        <f t="shared" si="1"/>
        <v>3.9257635579249746</v>
      </c>
      <c r="F91" s="6" t="s">
        <v>1142</v>
      </c>
    </row>
    <row r="92" spans="1:6" x14ac:dyDescent="0.25">
      <c r="A92" t="s">
        <v>1143</v>
      </c>
      <c r="B92">
        <v>3.68738393491721E-4</v>
      </c>
      <c r="C92">
        <v>44.396606516931534</v>
      </c>
      <c r="D92" s="12">
        <v>0.26121241571654213</v>
      </c>
      <c r="E92" s="1">
        <f t="shared" si="1"/>
        <v>3.8283019482701861</v>
      </c>
      <c r="F92" s="6" t="s">
        <v>1144</v>
      </c>
    </row>
    <row r="93" spans="1:6" x14ac:dyDescent="0.25">
      <c r="A93" t="s">
        <v>1145</v>
      </c>
      <c r="B93">
        <v>5.1869138017999539E-4</v>
      </c>
      <c r="C93">
        <v>8.1113475464839198</v>
      </c>
      <c r="D93" s="12">
        <v>0.26301692993161124</v>
      </c>
      <c r="E93" s="1">
        <f t="shared" si="1"/>
        <v>3.8020366227376181</v>
      </c>
      <c r="F93" s="6" t="s">
        <v>151</v>
      </c>
    </row>
    <row r="94" spans="1:6" x14ac:dyDescent="0.25">
      <c r="A94" t="s">
        <v>1146</v>
      </c>
      <c r="B94">
        <v>5.9639755623626595E-4</v>
      </c>
      <c r="C94">
        <v>35.289878586170936</v>
      </c>
      <c r="D94">
        <v>0.26855670611101812</v>
      </c>
      <c r="E94" s="1">
        <f t="shared" si="1"/>
        <v>3.7236083748607345</v>
      </c>
      <c r="F94" s="6" t="s">
        <v>44</v>
      </c>
    </row>
    <row r="95" spans="1:6" x14ac:dyDescent="0.25">
      <c r="A95" t="s">
        <v>1147</v>
      </c>
      <c r="B95">
        <v>5.9636676647295051E-4</v>
      </c>
      <c r="C95">
        <v>7.3433847640636349</v>
      </c>
      <c r="D95">
        <v>0.27661828242040876</v>
      </c>
      <c r="E95" s="1">
        <f t="shared" si="1"/>
        <v>3.6150900484595754</v>
      </c>
      <c r="F95" s="6" t="s">
        <v>1148</v>
      </c>
    </row>
    <row r="96" spans="1:6" x14ac:dyDescent="0.25">
      <c r="A96" t="s">
        <v>1149</v>
      </c>
      <c r="B96">
        <v>7.7526092112699949E-4</v>
      </c>
      <c r="C96">
        <v>116.0921722588978</v>
      </c>
      <c r="D96">
        <v>0.2923837814126598</v>
      </c>
      <c r="E96" s="1">
        <f t="shared" si="1"/>
        <v>3.4201623467911735</v>
      </c>
      <c r="F96" s="6" t="s">
        <v>1150</v>
      </c>
    </row>
    <row r="97" spans="1:6" x14ac:dyDescent="0.25">
      <c r="A97" t="s">
        <v>1151</v>
      </c>
      <c r="B97">
        <v>2.1627193924099583E-4</v>
      </c>
      <c r="C97">
        <v>0.81594205938120457</v>
      </c>
      <c r="D97">
        <v>0.30747976522411241</v>
      </c>
      <c r="E97" s="1">
        <f t="shared" si="1"/>
        <v>3.2522465316412972</v>
      </c>
      <c r="F97" s="6" t="s">
        <v>1152</v>
      </c>
    </row>
    <row r="98" spans="1:6" x14ac:dyDescent="0.25">
      <c r="A98" t="s">
        <v>1153</v>
      </c>
      <c r="B98">
        <v>2.0849724868175893E-5</v>
      </c>
      <c r="C98">
        <v>52.442466798937531</v>
      </c>
      <c r="D98">
        <v>0.31248286423313254</v>
      </c>
      <c r="E98" s="1">
        <f t="shared" si="1"/>
        <v>3.2001754798750661</v>
      </c>
      <c r="F98" s="6" t="s">
        <v>1154</v>
      </c>
    </row>
    <row r="99" spans="1:6" x14ac:dyDescent="0.25">
      <c r="A99" t="s">
        <v>1155</v>
      </c>
      <c r="B99">
        <v>4.1522835011777409E-4</v>
      </c>
      <c r="C99">
        <v>50.107724417968775</v>
      </c>
      <c r="D99">
        <v>0.31341337156320359</v>
      </c>
      <c r="E99" s="1">
        <f t="shared" si="1"/>
        <v>3.1906743321522195</v>
      </c>
      <c r="F99" s="6" t="s">
        <v>1156</v>
      </c>
    </row>
    <row r="100" spans="1:6" x14ac:dyDescent="0.25">
      <c r="A100" t="s">
        <v>1157</v>
      </c>
      <c r="B100">
        <v>4.5125990564016857E-4</v>
      </c>
      <c r="C100">
        <v>43.248750088750178</v>
      </c>
      <c r="D100">
        <v>0.32118401349791453</v>
      </c>
      <c r="E100" s="1">
        <f t="shared" si="1"/>
        <v>3.1134799926973735</v>
      </c>
      <c r="F100" s="6" t="s">
        <v>1158</v>
      </c>
    </row>
    <row r="101" spans="1:6" x14ac:dyDescent="0.25">
      <c r="A101" t="s">
        <v>1159</v>
      </c>
      <c r="B101">
        <v>6.2516516541221345E-4</v>
      </c>
      <c r="C101">
        <v>45.707267411899629</v>
      </c>
      <c r="D101">
        <v>0.32328026380159813</v>
      </c>
      <c r="E101" s="1">
        <f t="shared" si="1"/>
        <v>3.0932912149988678</v>
      </c>
      <c r="F101" s="6" t="s">
        <v>44</v>
      </c>
    </row>
    <row r="102" spans="1:6" x14ac:dyDescent="0.25">
      <c r="A102" t="s">
        <v>1160</v>
      </c>
      <c r="B102">
        <v>7.1194826656770132E-5</v>
      </c>
      <c r="C102">
        <v>191.34293414864081</v>
      </c>
      <c r="D102">
        <v>0.3324238200328532</v>
      </c>
      <c r="E102" s="1">
        <f t="shared" si="1"/>
        <v>3.008208015602404</v>
      </c>
      <c r="F102" s="6" t="s">
        <v>1161</v>
      </c>
    </row>
    <row r="103" spans="1:6" x14ac:dyDescent="0.25">
      <c r="A103" t="s">
        <v>1162</v>
      </c>
      <c r="B103">
        <v>4.6152477550712981E-4</v>
      </c>
      <c r="C103">
        <v>182.80659454845667</v>
      </c>
      <c r="D103">
        <v>0.3331526776701626</v>
      </c>
      <c r="E103" s="1">
        <f t="shared" si="1"/>
        <v>3.0016267826310217</v>
      </c>
      <c r="F103" s="6" t="s">
        <v>1163</v>
      </c>
    </row>
    <row r="104" spans="1:6" x14ac:dyDescent="0.25">
      <c r="F104" s="6"/>
    </row>
    <row r="105" spans="1:6" x14ac:dyDescent="0.25">
      <c r="F105" s="6"/>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0"/>
  <sheetViews>
    <sheetView tabSelected="1" workbookViewId="0">
      <selection activeCell="D13" sqref="D13"/>
    </sheetView>
  </sheetViews>
  <sheetFormatPr defaultRowHeight="15" x14ac:dyDescent="0.25"/>
  <cols>
    <col min="1" max="1" width="19.5703125" customWidth="1"/>
    <col min="2" max="2" width="28" customWidth="1"/>
    <col min="3" max="3" width="9.5703125" customWidth="1"/>
    <col min="4" max="4" width="11.85546875" customWidth="1"/>
    <col min="5" max="5" width="28.28515625" customWidth="1"/>
    <col min="6" max="6" width="10.85546875" customWidth="1"/>
    <col min="9" max="9" width="19.5703125" customWidth="1"/>
    <col min="10" max="10" width="29.140625" customWidth="1"/>
  </cols>
  <sheetData>
    <row r="1" spans="1:10" ht="15.75" x14ac:dyDescent="0.25">
      <c r="A1" s="10" t="s">
        <v>1193</v>
      </c>
      <c r="B1" s="10"/>
      <c r="C1" s="10"/>
    </row>
    <row r="2" spans="1:10" s="15" customFormat="1" ht="15.75" x14ac:dyDescent="0.25">
      <c r="A2" s="9" t="s">
        <v>1321</v>
      </c>
      <c r="B2" s="9"/>
      <c r="C2" s="9"/>
    </row>
    <row r="3" spans="1:10" x14ac:dyDescent="0.25">
      <c r="A3" t="s">
        <v>1323</v>
      </c>
    </row>
    <row r="6" spans="1:10" s="23" customFormat="1" ht="90" x14ac:dyDescent="0.25">
      <c r="A6" s="23" t="s">
        <v>0</v>
      </c>
      <c r="B6" s="24" t="s">
        <v>1322</v>
      </c>
      <c r="C6" s="24" t="s">
        <v>1320</v>
      </c>
      <c r="D6" s="23" t="s">
        <v>1324</v>
      </c>
      <c r="E6" s="23" t="s">
        <v>3</v>
      </c>
      <c r="F6" s="23" t="s">
        <v>1</v>
      </c>
      <c r="G6" s="23" t="s">
        <v>169</v>
      </c>
      <c r="H6" s="23" t="s">
        <v>1238</v>
      </c>
      <c r="I6" s="24" t="s">
        <v>1316</v>
      </c>
      <c r="J6" s="24" t="s">
        <v>1317</v>
      </c>
    </row>
    <row r="7" spans="1:10" x14ac:dyDescent="0.25">
      <c r="A7" t="s">
        <v>1165</v>
      </c>
      <c r="B7" t="s">
        <v>1247</v>
      </c>
      <c r="C7" t="s">
        <v>1318</v>
      </c>
      <c r="D7" t="s">
        <v>1270</v>
      </c>
      <c r="E7" t="s">
        <v>1166</v>
      </c>
      <c r="F7">
        <v>0.23743768196686479</v>
      </c>
      <c r="G7">
        <v>2.815550532492971</v>
      </c>
      <c r="H7">
        <v>7.5425482255461349E-2</v>
      </c>
      <c r="I7">
        <v>0</v>
      </c>
      <c r="J7" t="s">
        <v>1293</v>
      </c>
    </row>
    <row r="8" spans="1:10" x14ac:dyDescent="0.25">
      <c r="A8" t="s">
        <v>1167</v>
      </c>
      <c r="B8" t="s">
        <v>1248</v>
      </c>
      <c r="C8" t="s">
        <v>1318</v>
      </c>
      <c r="D8" t="s">
        <v>1271</v>
      </c>
      <c r="E8" t="s">
        <v>44</v>
      </c>
      <c r="F8">
        <v>2.6326022278832935</v>
      </c>
      <c r="G8">
        <v>0.70742650833780896</v>
      </c>
      <c r="H8">
        <v>0.68409717008411741</v>
      </c>
      <c r="I8">
        <v>14</v>
      </c>
      <c r="J8" t="s">
        <v>1294</v>
      </c>
    </row>
    <row r="9" spans="1:10" x14ac:dyDescent="0.25">
      <c r="A9" t="s">
        <v>1168</v>
      </c>
      <c r="B9" t="s">
        <v>1249</v>
      </c>
      <c r="C9" t="s">
        <v>1318</v>
      </c>
      <c r="D9" t="s">
        <v>1272</v>
      </c>
      <c r="E9" t="s">
        <v>1166</v>
      </c>
      <c r="F9">
        <v>0.83483853837710975</v>
      </c>
      <c r="G9">
        <v>0.93966653757839791</v>
      </c>
      <c r="H9">
        <v>0.87475666998574431</v>
      </c>
      <c r="I9">
        <v>10</v>
      </c>
      <c r="J9" t="s">
        <v>1295</v>
      </c>
    </row>
    <row r="10" spans="1:10" x14ac:dyDescent="0.25">
      <c r="A10" t="s">
        <v>1169</v>
      </c>
      <c r="B10" t="s">
        <v>1250</v>
      </c>
      <c r="C10" t="s">
        <v>1319</v>
      </c>
      <c r="D10" t="s">
        <v>1273</v>
      </c>
      <c r="E10" t="s">
        <v>1166</v>
      </c>
      <c r="F10">
        <v>0.57397366646336978</v>
      </c>
      <c r="G10">
        <v>3.3660434234186485</v>
      </c>
      <c r="H10">
        <v>0.42126184492476898</v>
      </c>
      <c r="I10">
        <v>11</v>
      </c>
      <c r="J10" t="s">
        <v>1296</v>
      </c>
    </row>
    <row r="11" spans="1:10" x14ac:dyDescent="0.25">
      <c r="A11" t="s">
        <v>1170</v>
      </c>
      <c r="B11" t="s">
        <v>1251</v>
      </c>
      <c r="C11" t="s">
        <v>1319</v>
      </c>
      <c r="D11" t="s">
        <v>1274</v>
      </c>
      <c r="E11" t="s">
        <v>1166</v>
      </c>
      <c r="F11">
        <v>1.6396012523914893</v>
      </c>
      <c r="G11">
        <v>4.9470897403509175</v>
      </c>
      <c r="H11">
        <v>0.20882800178713645</v>
      </c>
      <c r="I11">
        <v>33</v>
      </c>
      <c r="J11" t="s">
        <v>1297</v>
      </c>
    </row>
    <row r="12" spans="1:10" x14ac:dyDescent="0.25">
      <c r="A12" t="s">
        <v>1171</v>
      </c>
      <c r="B12" t="s">
        <v>1252</v>
      </c>
      <c r="C12" t="s">
        <v>1318</v>
      </c>
      <c r="D12" t="s">
        <v>1275</v>
      </c>
      <c r="E12" t="s">
        <v>1166</v>
      </c>
      <c r="F12">
        <v>9.1685346695793459</v>
      </c>
      <c r="G12">
        <v>7.0981300277260564</v>
      </c>
      <c r="H12">
        <v>0.12129019723370912</v>
      </c>
      <c r="I12">
        <v>32</v>
      </c>
      <c r="J12" t="s">
        <v>1298</v>
      </c>
    </row>
    <row r="13" spans="1:10" x14ac:dyDescent="0.25">
      <c r="A13" t="s">
        <v>1172</v>
      </c>
      <c r="B13" t="s">
        <v>1253</v>
      </c>
      <c r="C13" t="s">
        <v>1318</v>
      </c>
      <c r="D13" t="s">
        <v>1276</v>
      </c>
      <c r="E13" t="s">
        <v>1166</v>
      </c>
      <c r="F13">
        <v>0.74348074650627594</v>
      </c>
      <c r="G13">
        <v>3.2639549656301003</v>
      </c>
      <c r="H13">
        <v>0.30093940020551352</v>
      </c>
      <c r="I13">
        <v>1</v>
      </c>
      <c r="J13" t="s">
        <v>1299</v>
      </c>
    </row>
    <row r="14" spans="1:10" x14ac:dyDescent="0.25">
      <c r="A14" t="s">
        <v>1173</v>
      </c>
      <c r="B14" t="s">
        <v>1254</v>
      </c>
      <c r="C14" t="s">
        <v>1318</v>
      </c>
      <c r="D14" t="s">
        <v>1277</v>
      </c>
      <c r="E14" t="s">
        <v>44</v>
      </c>
      <c r="F14">
        <v>208.61887402134974</v>
      </c>
      <c r="G14">
        <v>0.53766835710322458</v>
      </c>
      <c r="H14">
        <v>5.1983678210071473E-2</v>
      </c>
      <c r="I14">
        <v>34</v>
      </c>
      <c r="J14" t="s">
        <v>1300</v>
      </c>
    </row>
    <row r="15" spans="1:10" x14ac:dyDescent="0.25">
      <c r="A15" t="s">
        <v>1174</v>
      </c>
      <c r="B15" t="s">
        <v>1255</v>
      </c>
      <c r="C15" t="s">
        <v>1318</v>
      </c>
      <c r="D15" t="s">
        <v>1278</v>
      </c>
      <c r="E15" t="s">
        <v>1166</v>
      </c>
      <c r="F15">
        <v>0.43604583046412737</v>
      </c>
      <c r="G15">
        <v>4.8706878352549978</v>
      </c>
      <c r="H15">
        <v>0.10583993686002612</v>
      </c>
      <c r="I15">
        <v>4</v>
      </c>
      <c r="J15" t="s">
        <v>1301</v>
      </c>
    </row>
    <row r="16" spans="1:10" x14ac:dyDescent="0.25">
      <c r="A16" t="s">
        <v>1175</v>
      </c>
      <c r="B16" t="s">
        <v>1256</v>
      </c>
      <c r="C16" t="s">
        <v>1318</v>
      </c>
      <c r="D16" t="s">
        <v>1279</v>
      </c>
      <c r="E16" t="s">
        <v>1166</v>
      </c>
      <c r="F16">
        <v>0.34395015701678366</v>
      </c>
      <c r="G16">
        <v>1.5057125623755192</v>
      </c>
      <c r="H16">
        <v>0.64197219524370053</v>
      </c>
      <c r="I16">
        <v>14</v>
      </c>
      <c r="J16" t="s">
        <v>1302</v>
      </c>
    </row>
    <row r="17" spans="1:10" x14ac:dyDescent="0.25">
      <c r="A17" t="s">
        <v>1176</v>
      </c>
      <c r="B17" t="s">
        <v>1257</v>
      </c>
      <c r="C17" t="s">
        <v>1318</v>
      </c>
      <c r="D17" t="s">
        <v>1280</v>
      </c>
      <c r="E17" t="s">
        <v>887</v>
      </c>
      <c r="F17">
        <v>7.9712086342801456</v>
      </c>
      <c r="G17">
        <v>0.88502121854834659</v>
      </c>
      <c r="H17">
        <v>0.86414715953315802</v>
      </c>
      <c r="I17">
        <v>15</v>
      </c>
      <c r="J17" t="s">
        <v>1303</v>
      </c>
    </row>
    <row r="18" spans="1:10" x14ac:dyDescent="0.25">
      <c r="A18" t="s">
        <v>1177</v>
      </c>
      <c r="B18" t="s">
        <v>1258</v>
      </c>
      <c r="C18" t="s">
        <v>1319</v>
      </c>
      <c r="D18" t="s">
        <v>1281</v>
      </c>
      <c r="E18" t="s">
        <v>1166</v>
      </c>
      <c r="F18">
        <v>0.13327422299263036</v>
      </c>
      <c r="G18">
        <v>0.99592753835538084</v>
      </c>
      <c r="H18">
        <v>0.77512559584201235</v>
      </c>
      <c r="I18">
        <v>0</v>
      </c>
      <c r="J18" t="s">
        <v>1304</v>
      </c>
    </row>
    <row r="19" spans="1:10" x14ac:dyDescent="0.25">
      <c r="A19" t="s">
        <v>1178</v>
      </c>
      <c r="B19" t="s">
        <v>1259</v>
      </c>
      <c r="C19" t="s">
        <v>1318</v>
      </c>
      <c r="D19" t="s">
        <v>1282</v>
      </c>
      <c r="E19" t="s">
        <v>887</v>
      </c>
      <c r="F19">
        <v>57.882179548525251</v>
      </c>
      <c r="G19">
        <v>1.2777139749764035</v>
      </c>
      <c r="H19">
        <v>0.85475857533689792</v>
      </c>
      <c r="I19">
        <v>49</v>
      </c>
      <c r="J19" t="s">
        <v>1305</v>
      </c>
    </row>
    <row r="20" spans="1:10" x14ac:dyDescent="0.25">
      <c r="A20" t="s">
        <v>1179</v>
      </c>
      <c r="B20" t="s">
        <v>1260</v>
      </c>
      <c r="C20" t="s">
        <v>1318</v>
      </c>
      <c r="D20" t="s">
        <v>1283</v>
      </c>
      <c r="E20" t="s">
        <v>1166</v>
      </c>
      <c r="F20">
        <v>7.3539909100217056</v>
      </c>
      <c r="G20">
        <v>4.3644404916402202</v>
      </c>
      <c r="H20">
        <v>0.22970266002427514</v>
      </c>
      <c r="I20">
        <v>39</v>
      </c>
      <c r="J20" t="s">
        <v>1306</v>
      </c>
    </row>
    <row r="21" spans="1:10" x14ac:dyDescent="0.25">
      <c r="A21" t="s">
        <v>1180</v>
      </c>
      <c r="B21" t="s">
        <v>1261</v>
      </c>
      <c r="C21" t="s">
        <v>1318</v>
      </c>
      <c r="D21" t="s">
        <v>1284</v>
      </c>
      <c r="E21" t="s">
        <v>1181</v>
      </c>
      <c r="F21">
        <v>69.763740769190306</v>
      </c>
      <c r="G21">
        <v>1.3464509435967711</v>
      </c>
      <c r="H21">
        <v>0.32574636671626633</v>
      </c>
      <c r="I21">
        <v>25</v>
      </c>
      <c r="J21" t="s">
        <v>1307</v>
      </c>
    </row>
    <row r="22" spans="1:10" x14ac:dyDescent="0.25">
      <c r="A22" t="s">
        <v>1182</v>
      </c>
      <c r="B22" t="s">
        <v>1262</v>
      </c>
      <c r="C22" t="s">
        <v>1318</v>
      </c>
      <c r="D22" t="s">
        <v>1285</v>
      </c>
      <c r="E22" t="s">
        <v>887</v>
      </c>
      <c r="F22">
        <v>0.19272601357875077</v>
      </c>
      <c r="G22">
        <v>0.4484305900475532</v>
      </c>
      <c r="H22">
        <v>3.7464169435578412E-2</v>
      </c>
      <c r="I22">
        <v>9</v>
      </c>
      <c r="J22" t="s">
        <v>1308</v>
      </c>
    </row>
    <row r="23" spans="1:10" x14ac:dyDescent="0.25">
      <c r="A23" t="s">
        <v>1183</v>
      </c>
      <c r="B23" t="s">
        <v>1263</v>
      </c>
      <c r="C23" t="s">
        <v>1319</v>
      </c>
      <c r="D23" t="s">
        <v>1286</v>
      </c>
      <c r="E23" t="s">
        <v>1166</v>
      </c>
      <c r="F23">
        <v>2.2328031559471806</v>
      </c>
      <c r="G23">
        <v>0.98934010106504022</v>
      </c>
      <c r="H23">
        <v>0.99224258812437349</v>
      </c>
      <c r="I23">
        <v>19</v>
      </c>
      <c r="J23" t="s">
        <v>1309</v>
      </c>
    </row>
    <row r="24" spans="1:10" x14ac:dyDescent="0.25">
      <c r="A24" t="s">
        <v>1184</v>
      </c>
      <c r="B24" t="s">
        <v>1264</v>
      </c>
      <c r="C24" t="s">
        <v>1319</v>
      </c>
      <c r="D24" t="s">
        <v>1287</v>
      </c>
      <c r="E24" t="s">
        <v>887</v>
      </c>
      <c r="F24">
        <v>0.55734411340157863</v>
      </c>
      <c r="G24">
        <v>0.96952657862387737</v>
      </c>
      <c r="H24">
        <v>0.92251014633192407</v>
      </c>
      <c r="I24">
        <v>42</v>
      </c>
      <c r="J24" t="s">
        <v>1310</v>
      </c>
    </row>
    <row r="25" spans="1:10" x14ac:dyDescent="0.25">
      <c r="A25" t="s">
        <v>1185</v>
      </c>
      <c r="B25" t="s">
        <v>1265</v>
      </c>
      <c r="C25" t="s">
        <v>1318</v>
      </c>
      <c r="D25" t="s">
        <v>1288</v>
      </c>
      <c r="E25" t="s">
        <v>1156</v>
      </c>
      <c r="F25">
        <v>0.13327422299263036</v>
      </c>
      <c r="G25">
        <v>0.99592753835538084</v>
      </c>
      <c r="H25">
        <v>0.77512559584201235</v>
      </c>
      <c r="I25">
        <v>0</v>
      </c>
      <c r="J25" t="s">
        <v>1311</v>
      </c>
    </row>
    <row r="26" spans="1:10" x14ac:dyDescent="0.25">
      <c r="A26" t="s">
        <v>1186</v>
      </c>
      <c r="B26" t="s">
        <v>1266</v>
      </c>
      <c r="C26" t="s">
        <v>1318</v>
      </c>
      <c r="D26" t="s">
        <v>1289</v>
      </c>
      <c r="E26" t="s">
        <v>1166</v>
      </c>
      <c r="F26">
        <v>0.97422372707990779</v>
      </c>
      <c r="G26">
        <v>3.8840399391967466</v>
      </c>
      <c r="H26">
        <v>0.13901653624002006</v>
      </c>
      <c r="I26">
        <v>15</v>
      </c>
      <c r="J26" t="s">
        <v>1312</v>
      </c>
    </row>
    <row r="27" spans="1:10" x14ac:dyDescent="0.25">
      <c r="A27" t="s">
        <v>1187</v>
      </c>
      <c r="B27" t="s">
        <v>1267</v>
      </c>
      <c r="C27" t="s">
        <v>1318</v>
      </c>
      <c r="D27" t="s">
        <v>1290</v>
      </c>
      <c r="E27" t="s">
        <v>1166</v>
      </c>
      <c r="F27">
        <v>3.0437768030010268</v>
      </c>
      <c r="G27">
        <v>4.6433893399212574</v>
      </c>
      <c r="H27">
        <v>0.17795453601174713</v>
      </c>
      <c r="I27">
        <v>29</v>
      </c>
      <c r="J27" t="s">
        <v>1313</v>
      </c>
    </row>
    <row r="28" spans="1:10" x14ac:dyDescent="0.25">
      <c r="A28" t="s">
        <v>1188</v>
      </c>
      <c r="B28" t="s">
        <v>1268</v>
      </c>
      <c r="C28" t="s">
        <v>1319</v>
      </c>
      <c r="D28" t="s">
        <v>1291</v>
      </c>
      <c r="E28" t="s">
        <v>1166</v>
      </c>
      <c r="F28">
        <v>1.227473966051855</v>
      </c>
      <c r="G28">
        <v>4.6926742689448311</v>
      </c>
      <c r="H28">
        <v>0.28613443242703623</v>
      </c>
      <c r="I28">
        <v>24</v>
      </c>
      <c r="J28" t="s">
        <v>1314</v>
      </c>
    </row>
    <row r="29" spans="1:10" x14ac:dyDescent="0.25">
      <c r="A29" t="s">
        <v>1189</v>
      </c>
      <c r="B29" t="s">
        <v>1269</v>
      </c>
      <c r="C29" t="s">
        <v>1319</v>
      </c>
      <c r="D29" t="s">
        <v>1292</v>
      </c>
      <c r="E29" t="s">
        <v>1166</v>
      </c>
      <c r="F29">
        <v>0.53808851859745788</v>
      </c>
      <c r="G29">
        <v>0.60914780918303346</v>
      </c>
      <c r="H29">
        <v>0.5401042079484617</v>
      </c>
      <c r="I29">
        <v>4</v>
      </c>
      <c r="J29" t="s">
        <v>1315</v>
      </c>
    </row>
    <row r="30" spans="1:10" x14ac:dyDescent="0.25">
      <c r="A30" t="s">
        <v>1190</v>
      </c>
      <c r="B30" s="15"/>
      <c r="C30" s="15"/>
      <c r="D30" t="s">
        <v>1191</v>
      </c>
      <c r="E30" t="s">
        <v>1192</v>
      </c>
      <c r="F30">
        <v>344.75417771372639</v>
      </c>
      <c r="G30">
        <v>0.91628769785733266</v>
      </c>
      <c r="H30">
        <v>0.5178098518015085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Table S1_Self_v_UP</vt:lpstr>
      <vt:lpstr>Table S2_intra_v_UP</vt:lpstr>
      <vt:lpstr>Table S3_interpop_v_UP</vt:lpstr>
      <vt:lpstr>Table S4_styles upreg</vt:lpstr>
      <vt:lpstr>Table S5_styles downreg</vt:lpstr>
      <vt:lpstr>Table S6_styles apriori</vt:lpstr>
      <vt:lpstr>Table S7_pollen upreg</vt:lpstr>
      <vt:lpstr>Table S8_pollen downreg</vt:lpstr>
      <vt:lpstr>Table S9_pollen apriori</vt:lpstr>
      <vt:lpstr>Table S10_exp design</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Bedinger Lab</cp:lastModifiedBy>
  <cp:lastPrinted>2016-08-05T21:17:37Z</cp:lastPrinted>
  <dcterms:created xsi:type="dcterms:W3CDTF">2016-08-05T04:33:21Z</dcterms:created>
  <dcterms:modified xsi:type="dcterms:W3CDTF">2017-01-23T20:22:43Z</dcterms:modified>
</cp:coreProperties>
</file>